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imbur/Desktop/Manuscripts/Sulfo Gal/Nat Comm Submission 092020/Transfer to Comms Bio/Revision/REV2 March 2021/TRM Supp/"/>
    </mc:Choice>
  </mc:AlternateContent>
  <xr:revisionPtr revIDLastSave="0" documentId="8_{8981FD3F-D47F-1B4B-BD77-80CB11E9F777}" xr6:coauthVersionLast="36" xr6:coauthVersionMax="36" xr10:uidLastSave="{00000000-0000-0000-0000-000000000000}"/>
  <bookViews>
    <workbookView xWindow="11980" yWindow="5960" windowWidth="33480" windowHeight="19820" xr2:uid="{2677ABED-8048-D245-9EEB-BD882460C141}"/>
  </bookViews>
  <sheets>
    <sheet name="Data set11-%BSA in blocking sol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0" i="1" l="1"/>
  <c r="C81" i="1" s="1"/>
  <c r="G80" i="1"/>
  <c r="G82" i="1" s="1"/>
  <c r="G81" i="1" l="1"/>
  <c r="C82" i="1"/>
</calcChain>
</file>

<file path=xl/sharedStrings.xml><?xml version="1.0" encoding="utf-8"?>
<sst xmlns="http://schemas.openxmlformats.org/spreadsheetml/2006/main" count="65" uniqueCount="53">
  <si>
    <t>= non-binder (SNR &lt; 5.000)</t>
  </si>
  <si>
    <t>= binder (SNR  ≥ 5.000)</t>
  </si>
  <si>
    <t>= dose-dependent binder but no prior evidence of glycan determinant expression</t>
  </si>
  <si>
    <t>= dose-independent binder or known off-target binder</t>
  </si>
  <si>
    <t>=  expected binder based on previous demonstration of glycan determinant expression</t>
  </si>
  <si>
    <t>Key:</t>
  </si>
  <si>
    <t>Vitronectin, from Human Plasma_100ug/ml</t>
  </si>
  <si>
    <t>sIgA from Human Colostrum_100ug/ml</t>
  </si>
  <si>
    <t>Haptoglobin from Pooled Human Plasma_100ug/ml</t>
  </si>
  <si>
    <t>Schistosoma mansoni Egg Antigen (SEA)_100ug/ml</t>
  </si>
  <si>
    <t>Horseradish Peroxidase (HRP)_100ug/ml</t>
  </si>
  <si>
    <t>RNase B, from Bovine Pancreas_100ug/ml</t>
  </si>
  <si>
    <t>Invertase, from Saccharomyces cerevisiae, Grade VII_100ug/ml</t>
  </si>
  <si>
    <t>Trypsin Inhibitor (Ovomucoid), from Chicken Egg White_100ug/ml</t>
  </si>
  <si>
    <t>Ovalbumin, from Chicken Egg White,  Grade V, Periodate-Treated_100ug/ml</t>
  </si>
  <si>
    <t>Ovalbumin, from Chicken Egg White, Grade V_100ug/ml</t>
  </si>
  <si>
    <t>Thyroglobulin, from Bovine Thyroid_100ug/ml</t>
  </si>
  <si>
    <t>Thyroglobulin, Human_100ug/ml</t>
  </si>
  <si>
    <t>Laminin, from Human Placenta_100ug/ml</t>
  </si>
  <si>
    <t>Caseinoglycopeptide, from Bovine Casein_100ug/ml</t>
  </si>
  <si>
    <t>Lactoferrin, from Human Milk_100ug/ml</t>
  </si>
  <si>
    <t>Asialofetuin, from Fetal Calf Serum_100ug/ml</t>
  </si>
  <si>
    <t>Fetuin, from Fetal Calf Serum_100ug/ml</t>
  </si>
  <si>
    <t>alpha2-hs-Glycoprotein (Fetuin), Human_100ug/ml</t>
  </si>
  <si>
    <t>Bovine Serum Albumin (BSA), Periodate-Treated_100ug/ml</t>
  </si>
  <si>
    <t>Bovine Serum Albumin (BSA)_100ug/ml</t>
  </si>
  <si>
    <t>Fibronectin, from Human Plasma_100ug/ml</t>
  </si>
  <si>
    <t>Hemopexin, from Human Plasma_100ug/ml</t>
  </si>
  <si>
    <t>alpha1-Antitrypsin, from Human Plasma_100ug/ml</t>
  </si>
  <si>
    <t>a2-Macroglobulin, from Human Plasma_100ug/ml</t>
  </si>
  <si>
    <t>apo-Transferrin, Human_100ug/ml</t>
  </si>
  <si>
    <t>IgG, from Bovine Serum_100ug/ml</t>
  </si>
  <si>
    <t>IgG, from Human Serum_100ug/ml</t>
  </si>
  <si>
    <t>IgM, from Human Serum_100ug/ml</t>
  </si>
  <si>
    <t>IgA, from Human Serum_100ug/ml</t>
  </si>
  <si>
    <t>alpha1-Acid Glycoprotein (Orosomucoid), from  Bovine Serum_100ug/ml</t>
  </si>
  <si>
    <t>alpha1-Acid Glycoprotein (Orosomucoid), from Human Serum_100ug/ml</t>
  </si>
  <si>
    <t>Glycophorin, Human_100ug/ml</t>
  </si>
  <si>
    <t>Human Cystic Fibrosis Sputum Mucin_100ug/ml</t>
  </si>
  <si>
    <t>Normal Human Sputum Mucin _100ug/ml</t>
  </si>
  <si>
    <t>Normal Human Sputum Mucin _10ug/ml</t>
  </si>
  <si>
    <t>Porcine Stomach Mucin, Type III_100ug/ml</t>
  </si>
  <si>
    <t>Bovine Submaxillary Mucin_100ug/ml</t>
  </si>
  <si>
    <t>Average SNR</t>
  </si>
  <si>
    <t>%CV</t>
  </si>
  <si>
    <t>STDEV</t>
  </si>
  <si>
    <t>Average RFU</t>
  </si>
  <si>
    <t>PrintDetail</t>
  </si>
  <si>
    <t>ChartID</t>
  </si>
  <si>
    <t>CHO-131 1 ug/ml, 10% BSA</t>
  </si>
  <si>
    <t xml:space="preserve">CHO-131 1 ug/ml, 0.1% BSA </t>
  </si>
  <si>
    <t>SNA 1 ug/ml, 10% BSA</t>
  </si>
  <si>
    <t>SNA 1 ug/ml, 0.1% B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164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1" fillId="0" borderId="0" xfId="0" applyFont="1" applyFill="1"/>
    <xf numFmtId="164" fontId="0" fillId="0" borderId="1" xfId="0" applyNumberFormat="1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49" fontId="1" fillId="0" borderId="2" xfId="0" applyNumberFormat="1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/>
    </xf>
    <xf numFmtId="49" fontId="1" fillId="0" borderId="4" xfId="0" applyNumberFormat="1" applyFont="1" applyFill="1" applyBorder="1" applyAlignment="1">
      <alignment horizontal="left" wrapText="1"/>
    </xf>
    <xf numFmtId="0" fontId="1" fillId="0" borderId="5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" fontId="4" fillId="0" borderId="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7B975-C87A-E946-8635-F0C0510E4BD9}">
  <dimension ref="A1:R82"/>
  <sheetViews>
    <sheetView tabSelected="1" workbookViewId="0"/>
  </sheetViews>
  <sheetFormatPr baseColWidth="10" defaultColWidth="9.1640625" defaultRowHeight="14" x14ac:dyDescent="0.15"/>
  <cols>
    <col min="1" max="1" width="9.1640625" style="4"/>
    <col min="2" max="2" width="70.83203125" style="4" customWidth="1"/>
    <col min="3" max="3" width="12.5" style="3" customWidth="1"/>
    <col min="4" max="5" width="9.1640625" style="3"/>
    <col min="6" max="6" width="11.6640625" style="2" customWidth="1"/>
    <col min="7" max="7" width="12.5" style="3" customWidth="1"/>
    <col min="8" max="9" width="9.1640625" style="3"/>
    <col min="10" max="10" width="11.6640625" style="2" customWidth="1"/>
    <col min="11" max="11" width="12.5" style="3" customWidth="1"/>
    <col min="12" max="13" width="9.1640625" style="3"/>
    <col min="14" max="14" width="11.6640625" style="2" customWidth="1"/>
    <col min="15" max="15" width="12.5" style="3" customWidth="1"/>
    <col min="16" max="17" width="9.1640625" style="3"/>
    <col min="18" max="18" width="11.6640625" style="2" customWidth="1"/>
    <col min="19" max="16384" width="9.1640625" style="1"/>
  </cols>
  <sheetData>
    <row r="1" spans="1:18" ht="15" x14ac:dyDescent="0.2">
      <c r="A1" s="13"/>
      <c r="B1" s="13"/>
      <c r="C1" s="19" t="s">
        <v>52</v>
      </c>
      <c r="D1" s="19"/>
      <c r="E1" s="19"/>
      <c r="F1" s="19"/>
      <c r="G1" s="19" t="s">
        <v>51</v>
      </c>
      <c r="H1" s="19"/>
      <c r="I1" s="19"/>
      <c r="J1" s="19"/>
      <c r="K1" s="19" t="s">
        <v>50</v>
      </c>
      <c r="L1" s="19"/>
      <c r="M1" s="19"/>
      <c r="N1" s="19"/>
      <c r="O1" s="19" t="s">
        <v>49</v>
      </c>
      <c r="P1" s="19"/>
      <c r="Q1" s="19"/>
      <c r="R1" s="19"/>
    </row>
    <row r="2" spans="1:18" ht="15" x14ac:dyDescent="0.2">
      <c r="A2" s="18" t="s">
        <v>48</v>
      </c>
      <c r="B2" s="17" t="s">
        <v>47</v>
      </c>
      <c r="C2" s="16" t="s">
        <v>46</v>
      </c>
      <c r="D2" s="16" t="s">
        <v>45</v>
      </c>
      <c r="E2" s="16" t="s">
        <v>44</v>
      </c>
      <c r="F2" s="15" t="s">
        <v>43</v>
      </c>
      <c r="G2" s="16" t="s">
        <v>46</v>
      </c>
      <c r="H2" s="16" t="s">
        <v>45</v>
      </c>
      <c r="I2" s="16" t="s">
        <v>44</v>
      </c>
      <c r="J2" s="15" t="s">
        <v>43</v>
      </c>
      <c r="K2" s="16" t="s">
        <v>46</v>
      </c>
      <c r="L2" s="16" t="s">
        <v>45</v>
      </c>
      <c r="M2" s="16" t="s">
        <v>44</v>
      </c>
      <c r="N2" s="15" t="s">
        <v>43</v>
      </c>
      <c r="O2" s="16" t="s">
        <v>46</v>
      </c>
      <c r="P2" s="16" t="s">
        <v>45</v>
      </c>
      <c r="Q2" s="16" t="s">
        <v>44</v>
      </c>
      <c r="R2" s="15" t="s">
        <v>43</v>
      </c>
    </row>
    <row r="3" spans="1:18" x14ac:dyDescent="0.15">
      <c r="A3" s="14">
        <v>2</v>
      </c>
      <c r="B3" s="10" t="s">
        <v>42</v>
      </c>
      <c r="C3" s="6">
        <v>28.25</v>
      </c>
      <c r="D3" s="6">
        <v>3.3040379335998349</v>
      </c>
      <c r="E3" s="6">
        <v>11.695709499468441</v>
      </c>
      <c r="F3" s="5">
        <v>1.2982500000000001</v>
      </c>
      <c r="G3" s="6">
        <v>22.5</v>
      </c>
      <c r="H3" s="6">
        <v>3</v>
      </c>
      <c r="I3" s="6">
        <v>13.333333333333334</v>
      </c>
      <c r="J3" s="5">
        <v>2.66675</v>
      </c>
      <c r="K3" s="6">
        <v>171.75</v>
      </c>
      <c r="L3" s="6">
        <v>195.15357200591197</v>
      </c>
      <c r="M3" s="6">
        <v>113.62653391901716</v>
      </c>
      <c r="N3" s="5">
        <v>0.56950000000000001</v>
      </c>
      <c r="O3" s="6">
        <v>-57.25</v>
      </c>
      <c r="P3" s="6">
        <v>10.210288928331069</v>
      </c>
      <c r="Q3" s="6">
        <v>-17.834565813678722</v>
      </c>
      <c r="R3" s="5">
        <v>-0.56850000000000001</v>
      </c>
    </row>
    <row r="4" spans="1:18" x14ac:dyDescent="0.15">
      <c r="A4" s="14">
        <v>4</v>
      </c>
      <c r="B4" s="10" t="s">
        <v>41</v>
      </c>
      <c r="C4" s="6">
        <v>561.25</v>
      </c>
      <c r="D4" s="6">
        <v>217.29607298184968</v>
      </c>
      <c r="E4" s="6">
        <v>38.716449529060078</v>
      </c>
      <c r="F4" s="5">
        <v>19.298749999999998</v>
      </c>
      <c r="G4" s="6">
        <v>389.5</v>
      </c>
      <c r="H4" s="6">
        <v>130.21136663133521</v>
      </c>
      <c r="I4" s="6">
        <v>33.430389379033429</v>
      </c>
      <c r="J4" s="5">
        <v>17.093</v>
      </c>
      <c r="K4" s="6">
        <v>4156</v>
      </c>
      <c r="L4" s="6">
        <v>347.85341740451537</v>
      </c>
      <c r="M4" s="6">
        <v>8.369908984709225</v>
      </c>
      <c r="N4" s="5">
        <v>18.03875</v>
      </c>
      <c r="O4" s="6">
        <v>-7.5</v>
      </c>
      <c r="P4" s="6">
        <v>8.736894948054104</v>
      </c>
      <c r="Q4" s="6">
        <v>-116.4919326407214</v>
      </c>
      <c r="R4" s="5">
        <v>-0.156</v>
      </c>
    </row>
    <row r="5" spans="1:18" x14ac:dyDescent="0.15">
      <c r="A5" s="14">
        <v>5</v>
      </c>
      <c r="B5" s="10" t="s">
        <v>40</v>
      </c>
      <c r="C5" s="6">
        <v>97.5</v>
      </c>
      <c r="D5" s="6">
        <v>17.767010628315241</v>
      </c>
      <c r="E5" s="6">
        <v>18.222575003400244</v>
      </c>
      <c r="F5" s="5">
        <v>2.2995000000000001</v>
      </c>
      <c r="G5" s="6">
        <v>126</v>
      </c>
      <c r="H5" s="6">
        <v>10.099504938362077</v>
      </c>
      <c r="I5" s="6">
        <v>8.0154801098111719</v>
      </c>
      <c r="J5" s="5">
        <v>5.0034999999999998</v>
      </c>
      <c r="K5" s="6">
        <v>-48.5</v>
      </c>
      <c r="L5" s="6">
        <v>40.877866871939389</v>
      </c>
      <c r="M5" s="6">
        <v>-84.284261591627612</v>
      </c>
      <c r="N5" s="5">
        <v>-0.48349999999999999</v>
      </c>
      <c r="O5" s="6">
        <v>-31.25</v>
      </c>
      <c r="P5" s="6">
        <v>13.720422734012244</v>
      </c>
      <c r="Q5" s="6">
        <v>-43.905352748839185</v>
      </c>
      <c r="R5" s="5">
        <v>-0.51375000000000004</v>
      </c>
    </row>
    <row r="6" spans="1:18" x14ac:dyDescent="0.15">
      <c r="A6" s="14">
        <v>6</v>
      </c>
      <c r="B6" s="10" t="s">
        <v>39</v>
      </c>
      <c r="C6" s="6">
        <v>1471.5</v>
      </c>
      <c r="D6" s="6">
        <v>245.42548088303027</v>
      </c>
      <c r="E6" s="6">
        <v>16.678591973022787</v>
      </c>
      <c r="F6" s="5">
        <v>48.427750000000003</v>
      </c>
      <c r="G6" s="6">
        <v>1628.25</v>
      </c>
      <c r="H6" s="6">
        <v>94.897751993044253</v>
      </c>
      <c r="I6" s="6">
        <v>5.8282052506091979</v>
      </c>
      <c r="J6" s="5">
        <v>65.434750000000008</v>
      </c>
      <c r="K6" s="6">
        <v>110.75</v>
      </c>
      <c r="L6" s="6">
        <v>39.811011876950161</v>
      </c>
      <c r="M6" s="6">
        <v>35.946737586410983</v>
      </c>
      <c r="N6" s="5">
        <v>8.8249999999999995E-2</v>
      </c>
      <c r="O6" s="6">
        <v>-34.25</v>
      </c>
      <c r="P6" s="6">
        <v>7.5</v>
      </c>
      <c r="Q6" s="6">
        <v>-21.897810218978105</v>
      </c>
      <c r="R6" s="5">
        <v>-0.36025000000000001</v>
      </c>
    </row>
    <row r="7" spans="1:18" x14ac:dyDescent="0.15">
      <c r="A7" s="14">
        <v>8</v>
      </c>
      <c r="B7" s="10" t="s">
        <v>38</v>
      </c>
      <c r="C7" s="6">
        <v>309</v>
      </c>
      <c r="D7" s="6">
        <v>103.14068062602651</v>
      </c>
      <c r="E7" s="6">
        <v>33.378861044021527</v>
      </c>
      <c r="F7" s="5">
        <v>9.12425</v>
      </c>
      <c r="G7" s="6">
        <v>240</v>
      </c>
      <c r="H7" s="6">
        <v>43.703546766824317</v>
      </c>
      <c r="I7" s="6">
        <v>18.209811152843468</v>
      </c>
      <c r="J7" s="5">
        <v>29.267250000000001</v>
      </c>
      <c r="K7" s="6">
        <v>2350.5</v>
      </c>
      <c r="L7" s="6">
        <v>244.06897932073764</v>
      </c>
      <c r="M7" s="6">
        <v>10.383704714772927</v>
      </c>
      <c r="N7" s="5">
        <v>10.614000000000001</v>
      </c>
      <c r="O7" s="6">
        <v>1592</v>
      </c>
      <c r="P7" s="6">
        <v>129.95640294601367</v>
      </c>
      <c r="Q7" s="6">
        <v>8.1630906373124166</v>
      </c>
      <c r="R7" s="5">
        <v>9.8125</v>
      </c>
    </row>
    <row r="8" spans="1:18" x14ac:dyDescent="0.15">
      <c r="A8" s="14">
        <v>10</v>
      </c>
      <c r="B8" s="10" t="s">
        <v>37</v>
      </c>
      <c r="C8" s="6">
        <v>11348.25</v>
      </c>
      <c r="D8" s="6">
        <v>2720.7084095874734</v>
      </c>
      <c r="E8" s="6">
        <v>23.974695742404982</v>
      </c>
      <c r="F8" s="5">
        <v>87.831250000000011</v>
      </c>
      <c r="G8" s="6">
        <v>4198.75</v>
      </c>
      <c r="H8" s="6">
        <v>454.86582270672596</v>
      </c>
      <c r="I8" s="6">
        <v>10.833362851008657</v>
      </c>
      <c r="J8" s="5">
        <v>165.23325</v>
      </c>
      <c r="K8" s="6">
        <v>18632.5</v>
      </c>
      <c r="L8" s="6">
        <v>2800.88349156714</v>
      </c>
      <c r="M8" s="6">
        <v>15.032247371888582</v>
      </c>
      <c r="N8" s="5">
        <v>82.866</v>
      </c>
      <c r="O8" s="6">
        <v>15045</v>
      </c>
      <c r="P8" s="6">
        <v>569.26560877443956</v>
      </c>
      <c r="Q8" s="6">
        <v>3.7837528000959755</v>
      </c>
      <c r="R8" s="5">
        <v>56.993000000000002</v>
      </c>
    </row>
    <row r="9" spans="1:18" x14ac:dyDescent="0.15">
      <c r="A9" s="14">
        <v>12</v>
      </c>
      <c r="B9" s="10" t="s">
        <v>36</v>
      </c>
      <c r="C9" s="6">
        <v>291.75</v>
      </c>
      <c r="D9" s="6">
        <v>60.621090939265244</v>
      </c>
      <c r="E9" s="6">
        <v>20.778437339936673</v>
      </c>
      <c r="F9" s="5">
        <v>9.1940000000000008</v>
      </c>
      <c r="G9" s="6">
        <v>6.75</v>
      </c>
      <c r="H9" s="6">
        <v>2.5</v>
      </c>
      <c r="I9" s="6">
        <v>37.037037037037038</v>
      </c>
      <c r="J9" s="5">
        <v>0.67524999999999991</v>
      </c>
      <c r="K9" s="6">
        <v>1976</v>
      </c>
      <c r="L9" s="6">
        <v>333.64751859809576</v>
      </c>
      <c r="M9" s="6">
        <v>16.884995880470434</v>
      </c>
      <c r="N9" s="5">
        <v>4.3770000000000007</v>
      </c>
      <c r="O9" s="6">
        <v>512.25</v>
      </c>
      <c r="P9" s="6">
        <v>60.013192993985363</v>
      </c>
      <c r="Q9" s="6">
        <v>11.715606245775572</v>
      </c>
      <c r="R9" s="5">
        <v>3.4997500000000001</v>
      </c>
    </row>
    <row r="10" spans="1:18" x14ac:dyDescent="0.15">
      <c r="A10" s="14">
        <v>14</v>
      </c>
      <c r="B10" s="10" t="s">
        <v>35</v>
      </c>
      <c r="C10" s="6">
        <v>7781.25</v>
      </c>
      <c r="D10" s="6">
        <v>1320.6797176706648</v>
      </c>
      <c r="E10" s="6">
        <v>16.972590749181236</v>
      </c>
      <c r="F10" s="5">
        <v>32.441249999999997</v>
      </c>
      <c r="G10" s="6">
        <v>121</v>
      </c>
      <c r="H10" s="6">
        <v>8.717797887081348</v>
      </c>
      <c r="I10" s="6">
        <v>7.204791642215989</v>
      </c>
      <c r="J10" s="5">
        <v>15.79275</v>
      </c>
      <c r="K10" s="6">
        <v>29702.25</v>
      </c>
      <c r="L10" s="6">
        <v>11894.645864841879</v>
      </c>
      <c r="M10" s="6">
        <v>40.046278867230193</v>
      </c>
      <c r="N10" s="5">
        <v>24.53575</v>
      </c>
      <c r="O10" s="6">
        <v>4524</v>
      </c>
      <c r="P10" s="6">
        <v>195.99829931234947</v>
      </c>
      <c r="Q10" s="6">
        <v>4.3324115674701478</v>
      </c>
      <c r="R10" s="5">
        <v>37.004750000000001</v>
      </c>
    </row>
    <row r="11" spans="1:18" x14ac:dyDescent="0.15">
      <c r="A11" s="14">
        <v>16</v>
      </c>
      <c r="B11" s="10" t="s">
        <v>34</v>
      </c>
      <c r="C11" s="6">
        <v>-6.5</v>
      </c>
      <c r="D11" s="6">
        <v>8.698658900466592</v>
      </c>
      <c r="E11" s="6">
        <v>-133.82552154563987</v>
      </c>
      <c r="F11" s="5">
        <v>-0.24924999999999997</v>
      </c>
      <c r="G11" s="6">
        <v>14.5</v>
      </c>
      <c r="H11" s="6">
        <v>1.7320508075688772</v>
      </c>
      <c r="I11" s="6">
        <v>11.945177983233636</v>
      </c>
      <c r="J11" s="5">
        <v>1.8507500000000001</v>
      </c>
      <c r="K11" s="6">
        <v>2376</v>
      </c>
      <c r="L11" s="6">
        <v>362.90219067952734</v>
      </c>
      <c r="M11" s="6">
        <v>15.273661223885831</v>
      </c>
      <c r="N11" s="5">
        <v>2.8330000000000002</v>
      </c>
      <c r="O11" s="6">
        <v>-24.25</v>
      </c>
      <c r="P11" s="6">
        <v>12.175795661885921</v>
      </c>
      <c r="Q11" s="6">
        <v>-50.209466646952251</v>
      </c>
      <c r="R11" s="5">
        <v>-0.24449999999999997</v>
      </c>
    </row>
    <row r="12" spans="1:18" x14ac:dyDescent="0.15">
      <c r="A12" s="14">
        <v>18</v>
      </c>
      <c r="B12" s="10" t="s">
        <v>33</v>
      </c>
      <c r="C12" s="6">
        <v>97.75</v>
      </c>
      <c r="D12" s="6">
        <v>20.320351046836436</v>
      </c>
      <c r="E12" s="6">
        <v>20.78808291236464</v>
      </c>
      <c r="F12" s="5">
        <v>4.0992499999999996</v>
      </c>
      <c r="G12" s="6">
        <v>36.25</v>
      </c>
      <c r="H12" s="6">
        <v>26.373913879690541</v>
      </c>
      <c r="I12" s="6">
        <v>72.755624495698044</v>
      </c>
      <c r="J12" s="5">
        <v>1.4057500000000001</v>
      </c>
      <c r="K12" s="6">
        <v>14378.75</v>
      </c>
      <c r="L12" s="6">
        <v>1075.3608309152173</v>
      </c>
      <c r="M12" s="6">
        <v>7.478820001149038</v>
      </c>
      <c r="N12" s="5">
        <v>17.62125</v>
      </c>
      <c r="O12" s="6">
        <v>58.5</v>
      </c>
      <c r="P12" s="6">
        <v>18.046236911518886</v>
      </c>
      <c r="Q12" s="6">
        <v>30.848268224818611</v>
      </c>
      <c r="R12" s="5">
        <v>0.65200000000000002</v>
      </c>
    </row>
    <row r="13" spans="1:18" x14ac:dyDescent="0.15">
      <c r="A13" s="14">
        <v>20</v>
      </c>
      <c r="B13" s="10" t="s">
        <v>32</v>
      </c>
      <c r="C13" s="6">
        <v>2.25</v>
      </c>
      <c r="D13" s="6">
        <v>21.899391163530854</v>
      </c>
      <c r="E13" s="6">
        <v>973.30627393470456</v>
      </c>
      <c r="F13" s="5">
        <v>-0.49199999999999999</v>
      </c>
      <c r="G13" s="6">
        <v>-1.75</v>
      </c>
      <c r="H13" s="6">
        <v>0.5</v>
      </c>
      <c r="I13" s="6">
        <v>-28.571428571428569</v>
      </c>
      <c r="J13" s="5">
        <v>-0.23699999999999999</v>
      </c>
      <c r="K13" s="6">
        <v>46.75</v>
      </c>
      <c r="L13" s="6">
        <v>142.60288683379918</v>
      </c>
      <c r="M13" s="6">
        <v>305.03291301347417</v>
      </c>
      <c r="N13" s="5">
        <v>-0.14949999999999999</v>
      </c>
      <c r="O13" s="6">
        <v>-34.5</v>
      </c>
      <c r="P13" s="6">
        <v>11.930353445448855</v>
      </c>
      <c r="Q13" s="6">
        <v>-34.580734624489438</v>
      </c>
      <c r="R13" s="5">
        <v>-0.36975000000000002</v>
      </c>
    </row>
    <row r="14" spans="1:18" x14ac:dyDescent="0.15">
      <c r="A14" s="14">
        <v>22</v>
      </c>
      <c r="B14" s="10" t="s">
        <v>31</v>
      </c>
      <c r="C14" s="6">
        <v>38</v>
      </c>
      <c r="D14" s="6">
        <v>9.1287092917527684</v>
      </c>
      <c r="E14" s="6">
        <v>24.022919188823074</v>
      </c>
      <c r="F14" s="5">
        <v>1.1937500000000001</v>
      </c>
      <c r="G14" s="6">
        <v>0</v>
      </c>
      <c r="H14" s="6">
        <v>1.4142135623730951</v>
      </c>
      <c r="I14" s="6" t="e">
        <v>#DIV/0!</v>
      </c>
      <c r="J14" s="5">
        <v>-3.125E-2</v>
      </c>
      <c r="K14" s="6">
        <v>174.25</v>
      </c>
      <c r="L14" s="6">
        <v>32.57171574643661</v>
      </c>
      <c r="M14" s="6">
        <v>18.692519797094182</v>
      </c>
      <c r="N14" s="5">
        <v>0.32225000000000004</v>
      </c>
      <c r="O14" s="6">
        <v>-13.25</v>
      </c>
      <c r="P14" s="6">
        <v>5.5602757725374259</v>
      </c>
      <c r="Q14" s="6">
        <v>-41.964345453112649</v>
      </c>
      <c r="R14" s="5">
        <v>-0.1825</v>
      </c>
    </row>
    <row r="15" spans="1:18" x14ac:dyDescent="0.15">
      <c r="A15" s="14">
        <v>24</v>
      </c>
      <c r="B15" s="10" t="s">
        <v>30</v>
      </c>
      <c r="C15" s="6">
        <v>-4</v>
      </c>
      <c r="D15" s="6">
        <v>2.1602468994692869</v>
      </c>
      <c r="E15" s="6">
        <v>-54.006172486732176</v>
      </c>
      <c r="F15" s="5">
        <v>-0.29225000000000001</v>
      </c>
      <c r="G15" s="6">
        <v>0.75</v>
      </c>
      <c r="H15" s="6">
        <v>0.5</v>
      </c>
      <c r="I15" s="6">
        <v>66.666666666666657</v>
      </c>
      <c r="J15" s="5">
        <v>3.125E-2</v>
      </c>
      <c r="K15" s="6">
        <v>30.75</v>
      </c>
      <c r="L15" s="6">
        <v>102.01756384727746</v>
      </c>
      <c r="M15" s="6">
        <v>331.76443527569904</v>
      </c>
      <c r="N15" s="5">
        <v>-5.9249999999999997E-2</v>
      </c>
      <c r="O15" s="6">
        <v>-23.25</v>
      </c>
      <c r="P15" s="6">
        <v>7.8898669190297497</v>
      </c>
      <c r="Q15" s="6">
        <v>-33.934911479697845</v>
      </c>
      <c r="R15" s="5">
        <v>-0.21124999999999997</v>
      </c>
    </row>
    <row r="16" spans="1:18" x14ac:dyDescent="0.15">
      <c r="A16" s="14">
        <v>26</v>
      </c>
      <c r="B16" s="10" t="s">
        <v>29</v>
      </c>
      <c r="C16" s="6">
        <v>34.75</v>
      </c>
      <c r="D16" s="6">
        <v>2.6299556396765835</v>
      </c>
      <c r="E16" s="6">
        <v>7.5682176681340527</v>
      </c>
      <c r="F16" s="5">
        <v>2.1992500000000001</v>
      </c>
      <c r="G16" s="6">
        <v>2</v>
      </c>
      <c r="H16" s="6">
        <v>5.3541261347363367</v>
      </c>
      <c r="I16" s="6">
        <v>267.70630673681683</v>
      </c>
      <c r="J16" s="5">
        <v>0.15999999999999998</v>
      </c>
      <c r="K16" s="6">
        <v>82.25</v>
      </c>
      <c r="L16" s="6">
        <v>14.103781998693352</v>
      </c>
      <c r="M16" s="6">
        <v>17.147455317560308</v>
      </c>
      <c r="N16" s="5">
        <v>0.107</v>
      </c>
      <c r="O16" s="6">
        <v>-0.5</v>
      </c>
      <c r="P16" s="6">
        <v>25.252062622024891</v>
      </c>
      <c r="Q16" s="6">
        <v>-5050.4125244049783</v>
      </c>
      <c r="R16" s="5">
        <v>-0.17424999999999999</v>
      </c>
    </row>
    <row r="17" spans="1:18" x14ac:dyDescent="0.15">
      <c r="A17" s="14">
        <v>28</v>
      </c>
      <c r="B17" s="10" t="s">
        <v>28</v>
      </c>
      <c r="C17" s="6">
        <v>38</v>
      </c>
      <c r="D17" s="6">
        <v>5.4772255750516612</v>
      </c>
      <c r="E17" s="6">
        <v>14.413751513293846</v>
      </c>
      <c r="F17" s="5">
        <v>2.4920000000000004</v>
      </c>
      <c r="G17" s="6">
        <v>3.25</v>
      </c>
      <c r="H17" s="6">
        <v>1.2583057392117916</v>
      </c>
      <c r="I17" s="6">
        <v>38.717099668055127</v>
      </c>
      <c r="J17" s="5">
        <v>0.3705</v>
      </c>
      <c r="K17" s="6">
        <v>400</v>
      </c>
      <c r="L17" s="6">
        <v>92.840364784577048</v>
      </c>
      <c r="M17" s="6">
        <v>23.210091196144262</v>
      </c>
      <c r="N17" s="5">
        <v>1.6467499999999999</v>
      </c>
      <c r="O17" s="6">
        <v>-8.25</v>
      </c>
      <c r="P17" s="6">
        <v>13.351029922818689</v>
      </c>
      <c r="Q17" s="6">
        <v>-161.83066573113564</v>
      </c>
      <c r="R17" s="5">
        <v>-0.14499999999999999</v>
      </c>
    </row>
    <row r="18" spans="1:18" x14ac:dyDescent="0.15">
      <c r="A18" s="14">
        <v>30</v>
      </c>
      <c r="B18" s="10" t="s">
        <v>27</v>
      </c>
      <c r="C18" s="6">
        <v>3041.75</v>
      </c>
      <c r="D18" s="6">
        <v>168.91097260588688</v>
      </c>
      <c r="E18" s="6">
        <v>5.5530853162122753</v>
      </c>
      <c r="F18" s="5">
        <v>28.047000000000001</v>
      </c>
      <c r="G18" s="6">
        <v>47</v>
      </c>
      <c r="H18" s="6">
        <v>1.4142135623730951</v>
      </c>
      <c r="I18" s="6">
        <v>3.0089650263257344</v>
      </c>
      <c r="J18" s="5">
        <v>2.7022500000000003</v>
      </c>
      <c r="K18" s="6">
        <v>5907.75</v>
      </c>
      <c r="L18" s="6">
        <v>971.49313773524239</v>
      </c>
      <c r="M18" s="6">
        <v>16.444384710511486</v>
      </c>
      <c r="N18" s="5">
        <v>12.1455</v>
      </c>
      <c r="O18" s="6">
        <v>125.75</v>
      </c>
      <c r="P18" s="6">
        <v>14.908051515875574</v>
      </c>
      <c r="Q18" s="6">
        <v>11.855309356561094</v>
      </c>
      <c r="R18" s="5">
        <v>2.1742499999999998</v>
      </c>
    </row>
    <row r="19" spans="1:18" x14ac:dyDescent="0.15">
      <c r="A19" s="14">
        <v>32</v>
      </c>
      <c r="B19" s="10" t="s">
        <v>26</v>
      </c>
      <c r="C19" s="6">
        <v>721.75</v>
      </c>
      <c r="D19" s="6">
        <v>103.4581235734214</v>
      </c>
      <c r="E19" s="6">
        <v>14.33434341162749</v>
      </c>
      <c r="F19" s="5">
        <v>13.680250000000001</v>
      </c>
      <c r="G19" s="6">
        <v>69</v>
      </c>
      <c r="H19" s="6">
        <v>6.2182527020592095</v>
      </c>
      <c r="I19" s="6">
        <v>9.0119604377669713</v>
      </c>
      <c r="J19" s="5">
        <v>6.9354999999999993</v>
      </c>
      <c r="K19" s="6">
        <v>2597.25</v>
      </c>
      <c r="L19" s="6">
        <v>895.73484729950451</v>
      </c>
      <c r="M19" s="6">
        <v>34.487817780325521</v>
      </c>
      <c r="N19" s="5">
        <v>6.1509999999999998</v>
      </c>
      <c r="O19" s="6">
        <v>863.25</v>
      </c>
      <c r="P19" s="6">
        <v>37.88909253773879</v>
      </c>
      <c r="Q19" s="6">
        <v>4.3891216377340037</v>
      </c>
      <c r="R19" s="5">
        <v>14.860249999999999</v>
      </c>
    </row>
    <row r="20" spans="1:18" x14ac:dyDescent="0.15">
      <c r="A20" s="14">
        <v>34</v>
      </c>
      <c r="B20" s="10" t="s">
        <v>25</v>
      </c>
      <c r="C20" s="6">
        <v>39075.75</v>
      </c>
      <c r="D20" s="6">
        <v>1280.9013428051358</v>
      </c>
      <c r="E20" s="6">
        <v>3.2779955414934734</v>
      </c>
      <c r="F20" s="5">
        <v>72.611500000000007</v>
      </c>
      <c r="G20" s="6">
        <v>963.75</v>
      </c>
      <c r="H20" s="6">
        <v>33.350412291304586</v>
      </c>
      <c r="I20" s="6">
        <v>3.4604837656347169</v>
      </c>
      <c r="J20" s="5">
        <v>36.108249999999998</v>
      </c>
      <c r="K20" s="6">
        <v>9680</v>
      </c>
      <c r="L20" s="6">
        <v>933.7769183982507</v>
      </c>
      <c r="M20" s="6">
        <v>9.6464557685769705</v>
      </c>
      <c r="N20" s="5">
        <v>10.2385</v>
      </c>
      <c r="O20" s="6">
        <v>5033.25</v>
      </c>
      <c r="P20" s="6">
        <v>160.57267305906487</v>
      </c>
      <c r="Q20" s="6">
        <v>3.1902383759810236</v>
      </c>
      <c r="R20" s="5">
        <v>48.976750000000003</v>
      </c>
    </row>
    <row r="21" spans="1:18" x14ac:dyDescent="0.15">
      <c r="A21" s="14">
        <v>36</v>
      </c>
      <c r="B21" s="10" t="s">
        <v>24</v>
      </c>
      <c r="C21" s="6">
        <v>-12.75</v>
      </c>
      <c r="D21" s="6">
        <v>15.649813630413195</v>
      </c>
      <c r="E21" s="6">
        <v>-122.74363631696623</v>
      </c>
      <c r="F21" s="5">
        <v>-0.29149999999999998</v>
      </c>
      <c r="G21" s="6">
        <v>-1.25</v>
      </c>
      <c r="H21" s="6">
        <v>1.707825127659933</v>
      </c>
      <c r="I21" s="6">
        <v>-136.62601021279463</v>
      </c>
      <c r="J21" s="5">
        <v>-0.17175000000000001</v>
      </c>
      <c r="K21" s="6">
        <v>636.25</v>
      </c>
      <c r="L21" s="6">
        <v>1234.3263682403181</v>
      </c>
      <c r="M21" s="6">
        <v>194.0002150475942</v>
      </c>
      <c r="N21" s="5">
        <v>1.1040000000000001</v>
      </c>
      <c r="O21" s="6">
        <v>-26</v>
      </c>
      <c r="P21" s="6">
        <v>30.099833886584822</v>
      </c>
      <c r="Q21" s="6">
        <v>-115.76859187148007</v>
      </c>
      <c r="R21" s="5">
        <v>-0.28575</v>
      </c>
    </row>
    <row r="22" spans="1:18" x14ac:dyDescent="0.15">
      <c r="A22" s="14">
        <v>38</v>
      </c>
      <c r="B22" s="10" t="s">
        <v>23</v>
      </c>
      <c r="C22" s="6">
        <v>483</v>
      </c>
      <c r="D22" s="6">
        <v>120.40210407906777</v>
      </c>
      <c r="E22" s="6">
        <v>24.927971859020243</v>
      </c>
      <c r="F22" s="5">
        <v>23.79175</v>
      </c>
      <c r="G22" s="6">
        <v>180.5</v>
      </c>
      <c r="H22" s="6">
        <v>16.010413278030438</v>
      </c>
      <c r="I22" s="6">
        <v>8.8700350570805746</v>
      </c>
      <c r="J22" s="5">
        <v>24.89725</v>
      </c>
      <c r="K22" s="6">
        <v>427.5</v>
      </c>
      <c r="L22" s="6">
        <v>137.80783722270661</v>
      </c>
      <c r="M22" s="6">
        <v>32.235751397124353</v>
      </c>
      <c r="N22" s="5">
        <v>0.31075000000000003</v>
      </c>
      <c r="O22" s="6">
        <v>5.5</v>
      </c>
      <c r="P22" s="6">
        <v>4.9328828623162471</v>
      </c>
      <c r="Q22" s="6">
        <v>89.688779314840858</v>
      </c>
      <c r="R22" s="5">
        <v>-2.5999999999999999E-2</v>
      </c>
    </row>
    <row r="23" spans="1:18" x14ac:dyDescent="0.15">
      <c r="A23" s="14">
        <v>40</v>
      </c>
      <c r="B23" s="10" t="s">
        <v>22</v>
      </c>
      <c r="C23" s="6">
        <v>0.25</v>
      </c>
      <c r="D23" s="6">
        <v>3.3040379335998349</v>
      </c>
      <c r="E23" s="6">
        <v>1321.6151734399339</v>
      </c>
      <c r="F23" s="5">
        <v>-2.2499999999999951E-3</v>
      </c>
      <c r="G23" s="6">
        <v>0</v>
      </c>
      <c r="H23" s="6">
        <v>0.81649658092772603</v>
      </c>
      <c r="I23" s="6" t="e">
        <v>#DIV/0!</v>
      </c>
      <c r="J23" s="5">
        <v>4.4999999999999971E-3</v>
      </c>
      <c r="K23" s="6">
        <v>382.5</v>
      </c>
      <c r="L23" s="6">
        <v>650.66248291004661</v>
      </c>
      <c r="M23" s="6">
        <v>170.10783866929322</v>
      </c>
      <c r="N23" s="5">
        <v>0.22749999999999998</v>
      </c>
      <c r="O23" s="6">
        <v>-15.25</v>
      </c>
      <c r="P23" s="6">
        <v>13.073510112692254</v>
      </c>
      <c r="Q23" s="6">
        <v>-85.727935165195106</v>
      </c>
      <c r="R23" s="5">
        <v>-0.16524999999999998</v>
      </c>
    </row>
    <row r="24" spans="1:18" x14ac:dyDescent="0.15">
      <c r="A24" s="14">
        <v>42</v>
      </c>
      <c r="B24" s="10" t="s">
        <v>21</v>
      </c>
      <c r="C24" s="6">
        <v>1087.5</v>
      </c>
      <c r="D24" s="6">
        <v>27.730849247724095</v>
      </c>
      <c r="E24" s="6">
        <v>2.5499631492160089</v>
      </c>
      <c r="F24" s="5">
        <v>76.932749999999999</v>
      </c>
      <c r="G24" s="6">
        <v>193.75</v>
      </c>
      <c r="H24" s="6">
        <v>28.906458332582588</v>
      </c>
      <c r="I24" s="6">
        <v>14.919462365203916</v>
      </c>
      <c r="J24" s="5">
        <v>27.643000000000001</v>
      </c>
      <c r="K24" s="6">
        <v>1302.75</v>
      </c>
      <c r="L24" s="6">
        <v>263.3051145217907</v>
      </c>
      <c r="M24" s="6">
        <v>20.211484515201743</v>
      </c>
      <c r="N24" s="5">
        <v>5.1187500000000004</v>
      </c>
      <c r="O24" s="6">
        <v>42.5</v>
      </c>
      <c r="P24" s="6">
        <v>47.472799229313061</v>
      </c>
      <c r="Q24" s="6">
        <v>111.7007040689719</v>
      </c>
      <c r="R24" s="5">
        <v>0.41149999999999998</v>
      </c>
    </row>
    <row r="25" spans="1:18" x14ac:dyDescent="0.15">
      <c r="A25" s="14">
        <v>44</v>
      </c>
      <c r="B25" s="10" t="s">
        <v>20</v>
      </c>
      <c r="C25" s="6">
        <v>28.25</v>
      </c>
      <c r="D25" s="6">
        <v>3.5939764421413041</v>
      </c>
      <c r="E25" s="6">
        <v>12.722040503155057</v>
      </c>
      <c r="F25" s="5">
        <v>1.6152500000000001</v>
      </c>
      <c r="G25" s="6">
        <v>0.5</v>
      </c>
      <c r="H25" s="6">
        <v>1.7320508075688772</v>
      </c>
      <c r="I25" s="6">
        <v>346.41016151377545</v>
      </c>
      <c r="J25" s="5">
        <v>-3.5749999999999997E-2</v>
      </c>
      <c r="K25" s="6">
        <v>-8</v>
      </c>
      <c r="L25" s="6">
        <v>7.7028133388608957</v>
      </c>
      <c r="M25" s="6">
        <v>-96.285166735761194</v>
      </c>
      <c r="N25" s="5">
        <v>-0.26050000000000001</v>
      </c>
      <c r="O25" s="6">
        <v>-8.5</v>
      </c>
      <c r="P25" s="6">
        <v>12.556538801224908</v>
      </c>
      <c r="Q25" s="6">
        <v>-147.72398589676362</v>
      </c>
      <c r="R25" s="5">
        <v>-0.12675</v>
      </c>
    </row>
    <row r="26" spans="1:18" x14ac:dyDescent="0.15">
      <c r="A26" s="14">
        <v>46</v>
      </c>
      <c r="B26" s="10" t="s">
        <v>19</v>
      </c>
      <c r="C26" s="6">
        <v>6764.5</v>
      </c>
      <c r="D26" s="6">
        <v>279.61938416354474</v>
      </c>
      <c r="E26" s="6">
        <v>4.1336297459316249</v>
      </c>
      <c r="F26" s="5">
        <v>138.16425000000001</v>
      </c>
      <c r="G26" s="6">
        <v>11.25</v>
      </c>
      <c r="H26" s="6">
        <v>3.5</v>
      </c>
      <c r="I26" s="6">
        <v>31.111111111111111</v>
      </c>
      <c r="J26" s="5">
        <v>1.264</v>
      </c>
      <c r="K26" s="6">
        <v>3931.25</v>
      </c>
      <c r="L26" s="6">
        <v>50.796161272285133</v>
      </c>
      <c r="M26" s="6">
        <v>1.2921122104237872</v>
      </c>
      <c r="N26" s="5">
        <v>38.357250000000001</v>
      </c>
      <c r="O26" s="6">
        <v>30.5</v>
      </c>
      <c r="P26" s="6">
        <v>34.452866353904433</v>
      </c>
      <c r="Q26" s="6">
        <v>112.96021755378503</v>
      </c>
      <c r="R26" s="5">
        <v>0.24050000000000002</v>
      </c>
    </row>
    <row r="27" spans="1:18" x14ac:dyDescent="0.15">
      <c r="A27" s="14">
        <v>48</v>
      </c>
      <c r="B27" s="10" t="s">
        <v>18</v>
      </c>
      <c r="C27" s="6">
        <v>39.5</v>
      </c>
      <c r="D27" s="6">
        <v>14.708274315273473</v>
      </c>
      <c r="E27" s="6">
        <v>37.236137507021446</v>
      </c>
      <c r="F27" s="5">
        <v>0.98449999999999993</v>
      </c>
      <c r="G27" s="6">
        <v>0</v>
      </c>
      <c r="H27" s="6">
        <v>0.81649658092772603</v>
      </c>
      <c r="I27" s="6" t="e">
        <v>#DIV/0!</v>
      </c>
      <c r="J27" s="5">
        <v>-9.0249999999999997E-2</v>
      </c>
      <c r="K27" s="6">
        <v>-12.25</v>
      </c>
      <c r="L27" s="6">
        <v>24.32248616678265</v>
      </c>
      <c r="M27" s="6">
        <v>-198.55090748393999</v>
      </c>
      <c r="N27" s="5">
        <v>-0.33474999999999999</v>
      </c>
      <c r="O27" s="6">
        <v>-14.75</v>
      </c>
      <c r="P27" s="6">
        <v>8.0156097709406993</v>
      </c>
      <c r="Q27" s="6">
        <v>-54.343117091123382</v>
      </c>
      <c r="R27" s="5">
        <v>-0.1875</v>
      </c>
    </row>
    <row r="28" spans="1:18" x14ac:dyDescent="0.15">
      <c r="A28" s="14">
        <v>50</v>
      </c>
      <c r="B28" s="10" t="s">
        <v>17</v>
      </c>
      <c r="C28" s="6">
        <v>33801.25</v>
      </c>
      <c r="D28" s="6">
        <v>1124.9092926394851</v>
      </c>
      <c r="E28" s="6">
        <v>3.3280109245648761</v>
      </c>
      <c r="F28" s="5">
        <v>911.40649999999994</v>
      </c>
      <c r="G28" s="6">
        <v>176</v>
      </c>
      <c r="H28" s="6">
        <v>33.990194664540141</v>
      </c>
      <c r="I28" s="6">
        <v>19.312610604852352</v>
      </c>
      <c r="J28" s="5">
        <v>14.475000000000001</v>
      </c>
      <c r="K28" s="6">
        <v>6835.5</v>
      </c>
      <c r="L28" s="6">
        <v>259.58620918685182</v>
      </c>
      <c r="M28" s="6">
        <v>3.7976184505427812</v>
      </c>
      <c r="N28" s="5">
        <v>70.070250000000001</v>
      </c>
      <c r="O28" s="6">
        <v>93</v>
      </c>
      <c r="P28" s="6">
        <v>5.8878405775518976</v>
      </c>
      <c r="Q28" s="6">
        <v>6.3310113737117177</v>
      </c>
      <c r="R28" s="5">
        <v>0.67900000000000005</v>
      </c>
    </row>
    <row r="29" spans="1:18" x14ac:dyDescent="0.15">
      <c r="A29" s="14">
        <v>52</v>
      </c>
      <c r="B29" s="10" t="s">
        <v>16</v>
      </c>
      <c r="C29" s="6">
        <v>-6.5</v>
      </c>
      <c r="D29" s="6">
        <v>4.5092497528228943</v>
      </c>
      <c r="E29" s="6">
        <v>-69.373073120352231</v>
      </c>
      <c r="F29" s="5">
        <v>-0.44174999999999998</v>
      </c>
      <c r="G29" s="6">
        <v>0.5</v>
      </c>
      <c r="H29" s="6">
        <v>1.2909944487358056</v>
      </c>
      <c r="I29" s="6">
        <v>258.1988897471611</v>
      </c>
      <c r="J29" s="5">
        <v>3.1250000000000007E-2</v>
      </c>
      <c r="K29" s="6">
        <v>10.75</v>
      </c>
      <c r="L29" s="6">
        <v>49.073923829259876</v>
      </c>
      <c r="M29" s="6">
        <v>456.50161701637097</v>
      </c>
      <c r="N29" s="5">
        <v>-0.193</v>
      </c>
      <c r="O29" s="6">
        <v>14.25</v>
      </c>
      <c r="P29" s="6">
        <v>13.768926368215256</v>
      </c>
      <c r="Q29" s="6">
        <v>96.624044689229876</v>
      </c>
      <c r="R29" s="5">
        <v>0.11625000000000001</v>
      </c>
    </row>
    <row r="30" spans="1:18" x14ac:dyDescent="0.15">
      <c r="A30" s="14">
        <v>54</v>
      </c>
      <c r="B30" s="10" t="s">
        <v>15</v>
      </c>
      <c r="C30" s="6">
        <v>513.75</v>
      </c>
      <c r="D30" s="6">
        <v>76.95615634892377</v>
      </c>
      <c r="E30" s="6">
        <v>14.979300505873239</v>
      </c>
      <c r="F30" s="5">
        <v>34.355249999999998</v>
      </c>
      <c r="G30" s="6">
        <v>1.25</v>
      </c>
      <c r="H30" s="6">
        <v>1.8929694486000912</v>
      </c>
      <c r="I30" s="6">
        <v>151.4375558880073</v>
      </c>
      <c r="J30" s="5">
        <v>0.16075</v>
      </c>
      <c r="K30" s="6">
        <v>3831.75</v>
      </c>
      <c r="L30" s="6">
        <v>1470.3619452366142</v>
      </c>
      <c r="M30" s="6">
        <v>38.373117902697572</v>
      </c>
      <c r="N30" s="5">
        <v>5.5427500000000007</v>
      </c>
      <c r="O30" s="6">
        <v>7</v>
      </c>
      <c r="P30" s="6">
        <v>5.9441848333756697</v>
      </c>
      <c r="Q30" s="6">
        <v>84.916926191081004</v>
      </c>
      <c r="R30" s="5">
        <v>2.5749999999999995E-2</v>
      </c>
    </row>
    <row r="31" spans="1:18" x14ac:dyDescent="0.15">
      <c r="A31" s="14">
        <v>56</v>
      </c>
      <c r="B31" s="10" t="s">
        <v>14</v>
      </c>
      <c r="C31" s="6">
        <v>96.75</v>
      </c>
      <c r="D31" s="6">
        <v>11.236102527122116</v>
      </c>
      <c r="E31" s="6">
        <v>11.613542663692108</v>
      </c>
      <c r="F31" s="5">
        <v>4.0652499999999998</v>
      </c>
      <c r="G31" s="6">
        <v>-0.5</v>
      </c>
      <c r="H31" s="6">
        <v>1</v>
      </c>
      <c r="I31" s="6">
        <v>-200</v>
      </c>
      <c r="J31" s="5">
        <v>-5.7750000000000003E-2</v>
      </c>
      <c r="K31" s="6">
        <v>279.25</v>
      </c>
      <c r="L31" s="6">
        <v>104.08450092753164</v>
      </c>
      <c r="M31" s="6">
        <v>37.272874101175162</v>
      </c>
      <c r="N31" s="5">
        <v>1.4105000000000001</v>
      </c>
      <c r="O31" s="6">
        <v>-13.25</v>
      </c>
      <c r="P31" s="6">
        <v>2.9860788111948193</v>
      </c>
      <c r="Q31" s="6">
        <v>-22.536443858074108</v>
      </c>
      <c r="R31" s="5">
        <v>-0.26599999999999996</v>
      </c>
    </row>
    <row r="32" spans="1:18" x14ac:dyDescent="0.15">
      <c r="A32" s="14">
        <v>58</v>
      </c>
      <c r="B32" s="10" t="s">
        <v>13</v>
      </c>
      <c r="C32" s="6">
        <v>21838.5</v>
      </c>
      <c r="D32" s="6">
        <v>165.13933510826547</v>
      </c>
      <c r="E32" s="6">
        <v>0.75618442250276097</v>
      </c>
      <c r="F32" s="5">
        <v>414.529</v>
      </c>
      <c r="G32" s="6">
        <v>3.75</v>
      </c>
      <c r="H32" s="6">
        <v>1.2583057392117916</v>
      </c>
      <c r="I32" s="6">
        <v>33.55481971231444</v>
      </c>
      <c r="J32" s="5">
        <v>0.45074999999999998</v>
      </c>
      <c r="K32" s="6">
        <v>18977.5</v>
      </c>
      <c r="L32" s="6">
        <v>18872.946590291616</v>
      </c>
      <c r="M32" s="6">
        <v>99.449066474992051</v>
      </c>
      <c r="N32" s="5">
        <v>60.319250000000011</v>
      </c>
      <c r="O32" s="6">
        <v>-14.5</v>
      </c>
      <c r="P32" s="6">
        <v>5.6862407030773268</v>
      </c>
      <c r="Q32" s="6">
        <v>-39.215453124671221</v>
      </c>
      <c r="R32" s="5">
        <v>-0.23275000000000001</v>
      </c>
    </row>
    <row r="33" spans="1:18" x14ac:dyDescent="0.15">
      <c r="A33" s="14">
        <v>60</v>
      </c>
      <c r="B33" s="10" t="s">
        <v>12</v>
      </c>
      <c r="C33" s="6">
        <v>20.75</v>
      </c>
      <c r="D33" s="6">
        <v>9.9456858318904615</v>
      </c>
      <c r="E33" s="6">
        <v>47.931016057303424</v>
      </c>
      <c r="F33" s="5">
        <v>0.89949999999999997</v>
      </c>
      <c r="G33" s="6">
        <v>7.25</v>
      </c>
      <c r="H33" s="6">
        <v>2.753785273643051</v>
      </c>
      <c r="I33" s="6">
        <v>37.983245153697254</v>
      </c>
      <c r="J33" s="5">
        <v>0.41149999999999998</v>
      </c>
      <c r="K33" s="6">
        <v>41.5</v>
      </c>
      <c r="L33" s="6">
        <v>111.62287698615668</v>
      </c>
      <c r="M33" s="6">
        <v>268.97078791844984</v>
      </c>
      <c r="N33" s="5">
        <v>-0.24274999999999999</v>
      </c>
      <c r="O33" s="6">
        <v>3.25</v>
      </c>
      <c r="P33" s="6">
        <v>8.5391256382996659</v>
      </c>
      <c r="Q33" s="6">
        <v>262.74232733229741</v>
      </c>
      <c r="R33" s="5">
        <v>-7.8250000000000014E-2</v>
      </c>
    </row>
    <row r="34" spans="1:18" x14ac:dyDescent="0.15">
      <c r="A34" s="14">
        <v>62</v>
      </c>
      <c r="B34" s="10" t="s">
        <v>11</v>
      </c>
      <c r="C34" s="6">
        <v>1360.5</v>
      </c>
      <c r="D34" s="6">
        <v>73.767653254435757</v>
      </c>
      <c r="E34" s="6">
        <v>5.4220987324098315</v>
      </c>
      <c r="F34" s="5">
        <v>69.451499999999996</v>
      </c>
      <c r="G34" s="6">
        <v>1925.25</v>
      </c>
      <c r="H34" s="6">
        <v>125.94807130983256</v>
      </c>
      <c r="I34" s="6">
        <v>6.5419073528026255</v>
      </c>
      <c r="J34" s="5">
        <v>195.02525</v>
      </c>
      <c r="K34" s="6">
        <v>32728.25</v>
      </c>
      <c r="L34" s="6">
        <v>14487.086672274727</v>
      </c>
      <c r="M34" s="6">
        <v>44.264776369878398</v>
      </c>
      <c r="N34" s="5">
        <v>144.24725000000001</v>
      </c>
      <c r="O34" s="6">
        <v>15.75</v>
      </c>
      <c r="P34" s="6">
        <v>11.412712210513327</v>
      </c>
      <c r="Q34" s="6">
        <v>72.461664828656041</v>
      </c>
      <c r="R34" s="5">
        <v>0.11175000000000002</v>
      </c>
    </row>
    <row r="35" spans="1:18" x14ac:dyDescent="0.15">
      <c r="A35" s="14">
        <v>64</v>
      </c>
      <c r="B35" s="10" t="s">
        <v>10</v>
      </c>
      <c r="C35" s="6">
        <v>-1.75</v>
      </c>
      <c r="D35" s="6">
        <v>19.345542122153102</v>
      </c>
      <c r="E35" s="6">
        <v>-1105.4595498373201</v>
      </c>
      <c r="F35" s="5">
        <v>-0.14274999999999999</v>
      </c>
      <c r="G35" s="6">
        <v>0.5</v>
      </c>
      <c r="H35" s="6">
        <v>1.2909944487358056</v>
      </c>
      <c r="I35" s="6">
        <v>258.1988897471611</v>
      </c>
      <c r="J35" s="5">
        <v>6.0749999999999998E-2</v>
      </c>
      <c r="K35" s="6">
        <v>13.5</v>
      </c>
      <c r="L35" s="6">
        <v>46.364497912375441</v>
      </c>
      <c r="M35" s="6">
        <v>343.44072527685512</v>
      </c>
      <c r="N35" s="5">
        <v>-5.7500000000000002E-2</v>
      </c>
      <c r="O35" s="6">
        <v>105.75</v>
      </c>
      <c r="P35" s="6">
        <v>210.56333172389409</v>
      </c>
      <c r="Q35" s="6">
        <v>199.11426167744122</v>
      </c>
      <c r="R35" s="5">
        <v>0.60575000000000001</v>
      </c>
    </row>
    <row r="36" spans="1:18" x14ac:dyDescent="0.15">
      <c r="A36" s="14">
        <v>66</v>
      </c>
      <c r="B36" s="10" t="s">
        <v>9</v>
      </c>
      <c r="C36" s="6">
        <v>7.25</v>
      </c>
      <c r="D36" s="6">
        <v>4.4253060157839181</v>
      </c>
      <c r="E36" s="6">
        <v>61.038703665985075</v>
      </c>
      <c r="F36" s="5">
        <v>0.40925</v>
      </c>
      <c r="G36" s="6">
        <v>239.5</v>
      </c>
      <c r="H36" s="6">
        <v>30.881493918958434</v>
      </c>
      <c r="I36" s="6">
        <v>12.894151949460724</v>
      </c>
      <c r="J36" s="5">
        <v>34.142749999999999</v>
      </c>
      <c r="K36" s="6">
        <v>13492.5</v>
      </c>
      <c r="L36" s="6">
        <v>3220.3876060706316</v>
      </c>
      <c r="M36" s="6">
        <v>23.867982998485317</v>
      </c>
      <c r="N36" s="5">
        <v>65.806250000000006</v>
      </c>
      <c r="O36" s="6">
        <v>50</v>
      </c>
      <c r="P36" s="6">
        <v>8.0829037686547611</v>
      </c>
      <c r="Q36" s="6">
        <v>16.165807537309522</v>
      </c>
      <c r="R36" s="5">
        <v>0.84</v>
      </c>
    </row>
    <row r="37" spans="1:18" x14ac:dyDescent="0.15">
      <c r="A37" s="14">
        <v>68</v>
      </c>
      <c r="B37" s="10" t="s">
        <v>8</v>
      </c>
      <c r="C37" s="6">
        <v>-9.5</v>
      </c>
      <c r="D37" s="6">
        <v>1.2909944487358056</v>
      </c>
      <c r="E37" s="6">
        <v>-13.589415249850587</v>
      </c>
      <c r="F37" s="5">
        <v>-0.65225</v>
      </c>
      <c r="G37" s="6">
        <v>0.25</v>
      </c>
      <c r="H37" s="6">
        <v>0.5</v>
      </c>
      <c r="I37" s="6">
        <v>200</v>
      </c>
      <c r="J37" s="5">
        <v>1.2999999999999998E-2</v>
      </c>
      <c r="K37" s="6">
        <v>151.5</v>
      </c>
      <c r="L37" s="6">
        <v>113.9546693499949</v>
      </c>
      <c r="M37" s="6">
        <v>75.217603531349781</v>
      </c>
      <c r="N37" s="5">
        <v>0.11275</v>
      </c>
      <c r="O37" s="6">
        <v>2.25</v>
      </c>
      <c r="P37" s="6">
        <v>17.82086791750989</v>
      </c>
      <c r="Q37" s="6">
        <v>792.03857411155059</v>
      </c>
      <c r="R37" s="5">
        <v>-0.13300000000000001</v>
      </c>
    </row>
    <row r="38" spans="1:18" x14ac:dyDescent="0.15">
      <c r="A38" s="14">
        <v>70</v>
      </c>
      <c r="B38" s="10" t="s">
        <v>7</v>
      </c>
      <c r="C38" s="6">
        <v>18.75</v>
      </c>
      <c r="D38" s="6">
        <v>5.1881274720911268</v>
      </c>
      <c r="E38" s="6">
        <v>27.67001318448601</v>
      </c>
      <c r="F38" s="5">
        <v>1.3514999999999999</v>
      </c>
      <c r="G38" s="6">
        <v>394.25</v>
      </c>
      <c r="H38" s="6">
        <v>24.540782383616055</v>
      </c>
      <c r="I38" s="6">
        <v>6.2246753033902484</v>
      </c>
      <c r="J38" s="5">
        <v>44.524000000000001</v>
      </c>
      <c r="K38" s="6">
        <v>18118</v>
      </c>
      <c r="L38" s="6">
        <v>681.3041415794662</v>
      </c>
      <c r="M38" s="6">
        <v>3.760371683295431</v>
      </c>
      <c r="N38" s="5">
        <v>38.355249999999998</v>
      </c>
      <c r="O38" s="6">
        <v>69.75</v>
      </c>
      <c r="P38" s="6">
        <v>41.169365633522538</v>
      </c>
      <c r="Q38" s="6">
        <v>59.024180119745573</v>
      </c>
      <c r="R38" s="5">
        <v>0.67325000000000002</v>
      </c>
    </row>
    <row r="39" spans="1:18" x14ac:dyDescent="0.15">
      <c r="A39" s="14">
        <v>72</v>
      </c>
      <c r="B39" s="10" t="s">
        <v>6</v>
      </c>
      <c r="C39" s="6">
        <v>-8.75</v>
      </c>
      <c r="D39" s="6">
        <v>2.8722813232690143</v>
      </c>
      <c r="E39" s="6">
        <v>-32.826072265931593</v>
      </c>
      <c r="F39" s="5">
        <v>-0.5784999999999999</v>
      </c>
      <c r="G39" s="6">
        <v>0.75</v>
      </c>
      <c r="H39" s="6">
        <v>1.5</v>
      </c>
      <c r="I39" s="6">
        <v>200</v>
      </c>
      <c r="J39" s="5">
        <v>0.10724999999999998</v>
      </c>
      <c r="K39" s="6">
        <v>-1.75</v>
      </c>
      <c r="L39" s="6">
        <v>42.082260712403112</v>
      </c>
      <c r="M39" s="6">
        <v>-2404.7006121373206</v>
      </c>
      <c r="N39" s="5">
        <v>-0.34625</v>
      </c>
      <c r="O39" s="6">
        <v>-8.5</v>
      </c>
      <c r="P39" s="6">
        <v>13.329166015421469</v>
      </c>
      <c r="Q39" s="6">
        <v>-156.81371782848788</v>
      </c>
      <c r="R39" s="5">
        <v>-5.8999999999999997E-2</v>
      </c>
    </row>
    <row r="40" spans="1:18" x14ac:dyDescent="0.15">
      <c r="C40" s="6">
        <v>56.25</v>
      </c>
      <c r="D40" s="6">
        <v>6.9940450861190957</v>
      </c>
      <c r="E40" s="6">
        <v>12.433857930878393</v>
      </c>
      <c r="F40" s="5">
        <v>3.6702499999999998</v>
      </c>
      <c r="G40" s="6">
        <v>25.25</v>
      </c>
      <c r="H40" s="6">
        <v>7.1355915428692152</v>
      </c>
      <c r="I40" s="6">
        <v>28.259768486610753</v>
      </c>
      <c r="J40" s="5">
        <v>3.2322500000000001</v>
      </c>
      <c r="K40" s="6">
        <v>1335.25</v>
      </c>
      <c r="L40" s="6">
        <v>122.9698472526226</v>
      </c>
      <c r="M40" s="6">
        <v>9.2094998878579002</v>
      </c>
      <c r="N40" s="5">
        <v>2.1310000000000002</v>
      </c>
      <c r="O40" s="6">
        <v>25.5</v>
      </c>
      <c r="P40" s="6">
        <v>27.184554438136374</v>
      </c>
      <c r="Q40" s="6">
        <v>106.60609583582892</v>
      </c>
      <c r="R40" s="5">
        <v>-7.5249999999999997E-2</v>
      </c>
    </row>
    <row r="41" spans="1:18" x14ac:dyDescent="0.15">
      <c r="A41" s="13" t="s">
        <v>5</v>
      </c>
      <c r="B41" s="12"/>
      <c r="C41" s="6">
        <v>4.25</v>
      </c>
      <c r="D41" s="6">
        <v>3.3040379335998349</v>
      </c>
      <c r="E41" s="6">
        <v>77.742069025878465</v>
      </c>
      <c r="F41" s="5">
        <v>5.4500000000000007E-2</v>
      </c>
      <c r="G41" s="6">
        <v>2</v>
      </c>
      <c r="H41" s="6">
        <v>1.1547005383792515</v>
      </c>
      <c r="I41" s="6">
        <v>57.735026918962575</v>
      </c>
      <c r="J41" s="5">
        <v>0.16075</v>
      </c>
      <c r="K41" s="6">
        <v>51.25</v>
      </c>
      <c r="L41" s="6">
        <v>24.55436145915154</v>
      </c>
      <c r="M41" s="6">
        <v>47.910949188588368</v>
      </c>
      <c r="N41" s="5">
        <v>0.37875000000000003</v>
      </c>
      <c r="O41" s="6">
        <v>-29.5</v>
      </c>
      <c r="P41" s="6">
        <v>8.1034971874288129</v>
      </c>
      <c r="Q41" s="6">
        <v>-27.469481991284113</v>
      </c>
      <c r="R41" s="5">
        <v>-0.47425</v>
      </c>
    </row>
    <row r="42" spans="1:18" ht="31" x14ac:dyDescent="0.2">
      <c r="A42" s="11"/>
      <c r="B42" s="9" t="s">
        <v>4</v>
      </c>
      <c r="C42" s="6">
        <v>295.75</v>
      </c>
      <c r="D42" s="6">
        <v>67.613484848315082</v>
      </c>
      <c r="E42" s="6">
        <v>22.861702400106537</v>
      </c>
      <c r="F42" s="5">
        <v>11.350249999999999</v>
      </c>
      <c r="G42" s="6">
        <v>10.75</v>
      </c>
      <c r="H42" s="6">
        <v>1.8929694486000912</v>
      </c>
      <c r="I42" s="6">
        <v>17.609018126512478</v>
      </c>
      <c r="J42" s="5">
        <v>1.1179999999999999</v>
      </c>
      <c r="K42" s="6">
        <v>886.25</v>
      </c>
      <c r="L42" s="6">
        <v>129.15462309443927</v>
      </c>
      <c r="M42" s="6">
        <v>14.573159164393712</v>
      </c>
      <c r="N42" s="5">
        <v>9.0082500000000003</v>
      </c>
      <c r="O42" s="6">
        <v>-2</v>
      </c>
      <c r="P42" s="6">
        <v>44.037862497325335</v>
      </c>
      <c r="Q42" s="6">
        <v>-2201.8931248662666</v>
      </c>
      <c r="R42" s="5">
        <v>-7.5999999999999998E-2</v>
      </c>
    </row>
    <row r="43" spans="1:18" ht="16" x14ac:dyDescent="0.2">
      <c r="A43" s="11"/>
      <c r="B43" s="9" t="s">
        <v>3</v>
      </c>
      <c r="C43" s="6">
        <v>-0.25</v>
      </c>
      <c r="D43" s="6">
        <v>3.7749172176353749</v>
      </c>
      <c r="E43" s="6">
        <v>-1509.96688705415</v>
      </c>
      <c r="F43" s="5">
        <v>-9.1500000000000012E-2</v>
      </c>
      <c r="G43" s="6">
        <v>-0.75</v>
      </c>
      <c r="H43" s="6">
        <v>0.5</v>
      </c>
      <c r="I43" s="6">
        <v>-66.666666666666657</v>
      </c>
      <c r="J43" s="5">
        <v>-0.13400000000000001</v>
      </c>
      <c r="K43" s="6">
        <v>-20.5</v>
      </c>
      <c r="L43" s="6">
        <v>12.288205727444508</v>
      </c>
      <c r="M43" s="6">
        <v>-59.942466963143936</v>
      </c>
      <c r="N43" s="5">
        <v>-0.28225</v>
      </c>
      <c r="O43" s="6">
        <v>-9.5</v>
      </c>
      <c r="P43" s="6">
        <v>24.77229635432829</v>
      </c>
      <c r="Q43" s="6">
        <v>-260.76101425608726</v>
      </c>
      <c r="R43" s="5">
        <v>-0.24025000000000002</v>
      </c>
    </row>
    <row r="44" spans="1:18" ht="16" x14ac:dyDescent="0.2">
      <c r="A44" s="11"/>
      <c r="B44" s="9" t="s">
        <v>2</v>
      </c>
      <c r="C44" s="6">
        <v>49.5</v>
      </c>
      <c r="D44" s="6">
        <v>18.357559750685819</v>
      </c>
      <c r="E44" s="6">
        <v>37.085979294314782</v>
      </c>
      <c r="F44" s="5">
        <v>1.248</v>
      </c>
      <c r="G44" s="6">
        <v>4.75</v>
      </c>
      <c r="H44" s="6">
        <v>2.0615528128088303</v>
      </c>
      <c r="I44" s="6">
        <v>43.401111848606952</v>
      </c>
      <c r="J44" s="5">
        <v>0.58474999999999999</v>
      </c>
      <c r="K44" s="6">
        <v>201.75</v>
      </c>
      <c r="L44" s="6">
        <v>27.909078570720794</v>
      </c>
      <c r="M44" s="6">
        <v>13.83349619366582</v>
      </c>
      <c r="N44" s="5">
        <v>2.28925</v>
      </c>
      <c r="O44" s="6">
        <v>-18.25</v>
      </c>
      <c r="P44" s="6">
        <v>9.9456858318904615</v>
      </c>
      <c r="Q44" s="6">
        <v>-54.496908667892939</v>
      </c>
      <c r="R44" s="5">
        <v>-0.17425000000000002</v>
      </c>
    </row>
    <row r="45" spans="1:18" ht="15" x14ac:dyDescent="0.15">
      <c r="A45" s="10"/>
      <c r="B45" s="9" t="s">
        <v>1</v>
      </c>
      <c r="C45" s="6">
        <v>28.25</v>
      </c>
      <c r="D45" s="6">
        <v>13.598406769422169</v>
      </c>
      <c r="E45" s="6">
        <v>48.135953166096172</v>
      </c>
      <c r="F45" s="5">
        <v>0.23974999999999999</v>
      </c>
      <c r="G45" s="6">
        <v>0.5</v>
      </c>
      <c r="H45" s="6">
        <v>0.57735026918962573</v>
      </c>
      <c r="I45" s="6">
        <v>115.47005383792515</v>
      </c>
      <c r="J45" s="5">
        <v>-3.4999999999999996E-3</v>
      </c>
      <c r="K45" s="6">
        <v>32.25</v>
      </c>
      <c r="L45" s="6">
        <v>21.187653637594387</v>
      </c>
      <c r="M45" s="6">
        <v>65.698150814246162</v>
      </c>
      <c r="N45" s="5">
        <v>0.10075000000000001</v>
      </c>
      <c r="O45" s="6">
        <v>-19.25</v>
      </c>
      <c r="P45" s="6">
        <v>18.191115047370424</v>
      </c>
      <c r="Q45" s="6">
        <v>-94.499298947378833</v>
      </c>
      <c r="R45" s="5">
        <v>-0.43625000000000003</v>
      </c>
    </row>
    <row r="46" spans="1:18" ht="15" x14ac:dyDescent="0.15">
      <c r="A46" s="8"/>
      <c r="B46" s="7" t="s">
        <v>0</v>
      </c>
      <c r="C46" s="6">
        <v>19442.25</v>
      </c>
      <c r="D46" s="6">
        <v>3874.2283855412206</v>
      </c>
      <c r="E46" s="6">
        <v>19.926852013224913</v>
      </c>
      <c r="F46" s="5">
        <v>115.2325</v>
      </c>
      <c r="G46" s="6">
        <v>119.5</v>
      </c>
      <c r="H46" s="6">
        <v>27.778888866667554</v>
      </c>
      <c r="I46" s="6">
        <v>23.245932105997952</v>
      </c>
      <c r="J46" s="5">
        <v>16.080249999999999</v>
      </c>
      <c r="K46" s="6">
        <v>3946.25</v>
      </c>
      <c r="L46" s="6">
        <v>383.90743241915317</v>
      </c>
      <c r="M46" s="6">
        <v>9.7284113378309325</v>
      </c>
      <c r="N46" s="5">
        <v>40.046249999999993</v>
      </c>
      <c r="O46" s="6">
        <v>159.75</v>
      </c>
      <c r="P46" s="6">
        <v>13.149778198382917</v>
      </c>
      <c r="Q46" s="6">
        <v>8.2314730506309353</v>
      </c>
      <c r="R46" s="5">
        <v>2.7145000000000001</v>
      </c>
    </row>
    <row r="47" spans="1:18" x14ac:dyDescent="0.15">
      <c r="C47" s="6">
        <v>-8</v>
      </c>
      <c r="D47" s="6">
        <v>0.81649658092772603</v>
      </c>
      <c r="E47" s="6">
        <v>-10.206207261596575</v>
      </c>
      <c r="F47" s="5">
        <v>-0.52200000000000002</v>
      </c>
      <c r="G47" s="6">
        <v>7.5</v>
      </c>
      <c r="H47" s="6">
        <v>14.341083176199302</v>
      </c>
      <c r="I47" s="6">
        <v>191.21444234932403</v>
      </c>
      <c r="J47" s="5">
        <v>0.875</v>
      </c>
      <c r="K47" s="6">
        <v>73.5</v>
      </c>
      <c r="L47" s="6">
        <v>168.42109923244971</v>
      </c>
      <c r="M47" s="6">
        <v>229.14435269721048</v>
      </c>
      <c r="N47" s="5">
        <v>0.84749999999999992</v>
      </c>
      <c r="O47" s="6">
        <v>-27.75</v>
      </c>
      <c r="P47" s="6">
        <v>9.535023160258536</v>
      </c>
      <c r="Q47" s="6">
        <v>-34.360443820751478</v>
      </c>
      <c r="R47" s="5">
        <v>-0.35025000000000001</v>
      </c>
    </row>
    <row r="48" spans="1:18" x14ac:dyDescent="0.15">
      <c r="C48" s="6">
        <v>-4.5</v>
      </c>
      <c r="D48" s="6">
        <v>1</v>
      </c>
      <c r="E48" s="6">
        <v>-22.222222222222221</v>
      </c>
      <c r="F48" s="5">
        <v>-0.33524999999999999</v>
      </c>
      <c r="G48" s="6">
        <v>1</v>
      </c>
      <c r="H48" s="6">
        <v>1.4142135623730951</v>
      </c>
      <c r="I48" s="6">
        <v>141.42135623730951</v>
      </c>
      <c r="J48" s="5">
        <v>0.10724999999999998</v>
      </c>
      <c r="K48" s="6">
        <v>-6.5</v>
      </c>
      <c r="L48" s="6">
        <v>12.793227374930325</v>
      </c>
      <c r="M48" s="6">
        <v>-196.81888269123579</v>
      </c>
      <c r="N48" s="5">
        <v>-0.156</v>
      </c>
      <c r="O48" s="6">
        <v>-21.75</v>
      </c>
      <c r="P48" s="6">
        <v>6.6520673478250352</v>
      </c>
      <c r="Q48" s="6">
        <v>-30.584217691149583</v>
      </c>
      <c r="R48" s="5">
        <v>-0.23575000000000002</v>
      </c>
    </row>
    <row r="49" spans="3:18" x14ac:dyDescent="0.15">
      <c r="C49" s="6">
        <v>0</v>
      </c>
      <c r="D49" s="6">
        <v>3.4641016151377544</v>
      </c>
      <c r="E49" s="6" t="e">
        <v>#DIV/0!</v>
      </c>
      <c r="F49" s="5">
        <v>1.5500000000000003E-2</v>
      </c>
      <c r="G49" s="6">
        <v>0.5</v>
      </c>
      <c r="H49" s="6">
        <v>1.2909944487358056</v>
      </c>
      <c r="I49" s="6">
        <v>258.1988897471611</v>
      </c>
      <c r="J49" s="5">
        <v>4.4999999999999971E-3</v>
      </c>
      <c r="K49" s="6">
        <v>7.5</v>
      </c>
      <c r="L49" s="6">
        <v>14.479871085982314</v>
      </c>
      <c r="M49" s="6">
        <v>193.06494781309752</v>
      </c>
      <c r="N49" s="5">
        <v>-6.5000000000000002E-2</v>
      </c>
      <c r="O49" s="6">
        <v>-14</v>
      </c>
      <c r="P49" s="6">
        <v>20.800641015763592</v>
      </c>
      <c r="Q49" s="6">
        <v>-148.57600725545424</v>
      </c>
      <c r="R49" s="5">
        <v>-0.27024999999999999</v>
      </c>
    </row>
    <row r="50" spans="3:18" x14ac:dyDescent="0.15">
      <c r="C50" s="6">
        <v>455</v>
      </c>
      <c r="D50" s="6">
        <v>92.505855670510584</v>
      </c>
      <c r="E50" s="6">
        <v>20.330957290222106</v>
      </c>
      <c r="F50" s="5">
        <v>30.656750000000002</v>
      </c>
      <c r="G50" s="6">
        <v>161.25</v>
      </c>
      <c r="H50" s="6">
        <v>17.670597047072292</v>
      </c>
      <c r="I50" s="6">
        <v>10.95850979663398</v>
      </c>
      <c r="J50" s="5">
        <v>14.806249999999999</v>
      </c>
      <c r="K50" s="6">
        <v>5262</v>
      </c>
      <c r="L50" s="6">
        <v>121.4221286806212</v>
      </c>
      <c r="M50" s="6">
        <v>2.3075281011140483</v>
      </c>
      <c r="N50" s="5">
        <v>26.734750000000002</v>
      </c>
      <c r="O50" s="6">
        <v>6</v>
      </c>
      <c r="P50" s="6">
        <v>5.5976185412488881</v>
      </c>
      <c r="Q50" s="6">
        <v>93.293642354148133</v>
      </c>
      <c r="R50" s="5">
        <v>5.3250000000000006E-2</v>
      </c>
    </row>
    <row r="51" spans="3:18" x14ac:dyDescent="0.15">
      <c r="C51" s="6">
        <v>4</v>
      </c>
      <c r="D51" s="6">
        <v>2.5819888974716112</v>
      </c>
      <c r="E51" s="6">
        <v>64.549722436790276</v>
      </c>
      <c r="F51" s="5">
        <v>5.2499999999999998E-2</v>
      </c>
      <c r="G51" s="6">
        <v>0</v>
      </c>
      <c r="H51" s="6">
        <v>1.1547005383792515</v>
      </c>
      <c r="I51" s="6" t="e">
        <v>#DIV/0!</v>
      </c>
      <c r="J51" s="5">
        <v>-8.0250000000000002E-2</v>
      </c>
      <c r="K51" s="6">
        <v>292.5</v>
      </c>
      <c r="L51" s="6">
        <v>20.888593378524398</v>
      </c>
      <c r="M51" s="6">
        <v>7.141399445649367</v>
      </c>
      <c r="N51" s="5">
        <v>3.7117499999999994</v>
      </c>
      <c r="O51" s="6">
        <v>-21.25</v>
      </c>
      <c r="P51" s="6">
        <v>5.3774219349672263</v>
      </c>
      <c r="Q51" s="6">
        <v>-25.305514988081061</v>
      </c>
      <c r="R51" s="5">
        <v>-0.28475</v>
      </c>
    </row>
    <row r="52" spans="3:18" x14ac:dyDescent="0.15">
      <c r="C52" s="6">
        <v>6027</v>
      </c>
      <c r="D52" s="6">
        <v>1126.5803714486301</v>
      </c>
      <c r="E52" s="6">
        <v>18.692224513831594</v>
      </c>
      <c r="F52" s="5">
        <v>135.35575</v>
      </c>
      <c r="G52" s="6">
        <v>395.25</v>
      </c>
      <c r="H52" s="6">
        <v>18.300728582946274</v>
      </c>
      <c r="I52" s="6">
        <v>4.6301653593791965</v>
      </c>
      <c r="J52" s="5">
        <v>36.257249999999999</v>
      </c>
      <c r="K52" s="6">
        <v>10194.25</v>
      </c>
      <c r="L52" s="6">
        <v>1450.583646904468</v>
      </c>
      <c r="M52" s="6">
        <v>14.229429795271532</v>
      </c>
      <c r="N52" s="5">
        <v>110.8635</v>
      </c>
      <c r="O52" s="6">
        <v>42.5</v>
      </c>
      <c r="P52" s="6">
        <v>9.574271077563381</v>
      </c>
      <c r="Q52" s="6">
        <v>22.52769665309031</v>
      </c>
      <c r="R52" s="5">
        <v>0.3135</v>
      </c>
    </row>
    <row r="53" spans="3:18" x14ac:dyDescent="0.15">
      <c r="C53" s="6">
        <v>-6.5</v>
      </c>
      <c r="D53" s="6">
        <v>9.5393920141694561</v>
      </c>
      <c r="E53" s="6">
        <v>-146.75987714106856</v>
      </c>
      <c r="F53" s="5">
        <v>-0.31575000000000003</v>
      </c>
      <c r="G53" s="6">
        <v>-1.25</v>
      </c>
      <c r="H53" s="6">
        <v>1.5</v>
      </c>
      <c r="I53" s="6">
        <v>-120</v>
      </c>
      <c r="J53" s="5">
        <v>-0.21100000000000002</v>
      </c>
      <c r="K53" s="6">
        <v>111</v>
      </c>
      <c r="L53" s="6">
        <v>22.196095752781989</v>
      </c>
      <c r="M53" s="6">
        <v>19.996482660163956</v>
      </c>
      <c r="N53" s="5">
        <v>0.90125</v>
      </c>
      <c r="O53" s="6">
        <v>-15</v>
      </c>
      <c r="P53" s="6">
        <v>3.7416573867739413</v>
      </c>
      <c r="Q53" s="6">
        <v>-24.944382578492945</v>
      </c>
      <c r="R53" s="5">
        <v>-0.30874999999999997</v>
      </c>
    </row>
    <row r="54" spans="3:18" x14ac:dyDescent="0.15">
      <c r="C54" s="6">
        <v>11399</v>
      </c>
      <c r="D54" s="6">
        <v>1882.8618288835394</v>
      </c>
      <c r="E54" s="6">
        <v>16.51778076044863</v>
      </c>
      <c r="F54" s="5">
        <v>298.20749999999998</v>
      </c>
      <c r="G54" s="6">
        <v>744.25</v>
      </c>
      <c r="H54" s="6">
        <v>110.48491601420832</v>
      </c>
      <c r="I54" s="6">
        <v>14.845134835634305</v>
      </c>
      <c r="J54" s="5">
        <v>62.165999999999997</v>
      </c>
      <c r="K54" s="6">
        <v>9671.25</v>
      </c>
      <c r="L54" s="6">
        <v>1215.2449341593654</v>
      </c>
      <c r="M54" s="6">
        <v>12.565541519031825</v>
      </c>
      <c r="N54" s="5">
        <v>52.532500000000006</v>
      </c>
      <c r="O54" s="6">
        <v>41.5</v>
      </c>
      <c r="P54" s="6">
        <v>12.233832869001711</v>
      </c>
      <c r="Q54" s="6">
        <v>29.479115346992074</v>
      </c>
      <c r="R54" s="5">
        <v>0.67225000000000001</v>
      </c>
    </row>
    <row r="55" spans="3:18" x14ac:dyDescent="0.15">
      <c r="C55" s="6">
        <v>14.75</v>
      </c>
      <c r="D55" s="6">
        <v>15.692354826475215</v>
      </c>
      <c r="E55" s="6">
        <v>106.3888462811879</v>
      </c>
      <c r="F55" s="5">
        <v>4.4250000000000005E-2</v>
      </c>
      <c r="G55" s="6">
        <v>6.25</v>
      </c>
      <c r="H55" s="6">
        <v>2.2173557826083452</v>
      </c>
      <c r="I55" s="6">
        <v>35.477692521733523</v>
      </c>
      <c r="J55" s="5">
        <v>0.55275000000000007</v>
      </c>
      <c r="K55" s="6">
        <v>24.75</v>
      </c>
      <c r="L55" s="6">
        <v>20.982135258357285</v>
      </c>
      <c r="M55" s="6">
        <v>84.776304074170852</v>
      </c>
      <c r="N55" s="5">
        <v>-7.2500000000000009E-2</v>
      </c>
      <c r="O55" s="6">
        <v>-7.5</v>
      </c>
      <c r="P55" s="6">
        <v>19.706175005143269</v>
      </c>
      <c r="Q55" s="6">
        <v>-262.74900006857689</v>
      </c>
      <c r="R55" s="5">
        <v>-0.19425000000000001</v>
      </c>
    </row>
    <row r="56" spans="3:18" x14ac:dyDescent="0.15">
      <c r="C56" s="6">
        <v>-1.25</v>
      </c>
      <c r="D56" s="6">
        <v>5.7951128835712371</v>
      </c>
      <c r="E56" s="6">
        <v>-463.609030685699</v>
      </c>
      <c r="F56" s="5">
        <v>-4.1499999999999995E-2</v>
      </c>
      <c r="G56" s="6">
        <v>229.75</v>
      </c>
      <c r="H56" s="6">
        <v>37.985742939511752</v>
      </c>
      <c r="I56" s="6">
        <v>16.533511616762461</v>
      </c>
      <c r="J56" s="5">
        <v>26.289000000000001</v>
      </c>
      <c r="K56" s="6">
        <v>5301.5</v>
      </c>
      <c r="L56" s="6">
        <v>261.51035671014381</v>
      </c>
      <c r="M56" s="6">
        <v>4.9327616091699289</v>
      </c>
      <c r="N56" s="5">
        <v>28.334750000000003</v>
      </c>
      <c r="O56" s="6">
        <v>9.25</v>
      </c>
      <c r="P56" s="6">
        <v>11.086778913041726</v>
      </c>
      <c r="Q56" s="6">
        <v>119.85706933018083</v>
      </c>
      <c r="R56" s="5">
        <v>0.10925</v>
      </c>
    </row>
    <row r="57" spans="3:18" x14ac:dyDescent="0.15">
      <c r="C57" s="6">
        <v>1.5</v>
      </c>
      <c r="D57" s="6">
        <v>6.6080758671996698</v>
      </c>
      <c r="E57" s="6">
        <v>440.5383911466447</v>
      </c>
      <c r="F57" s="5">
        <v>9.325E-2</v>
      </c>
      <c r="G57" s="6">
        <v>7</v>
      </c>
      <c r="H57" s="6">
        <v>4.3204937989385739</v>
      </c>
      <c r="I57" s="6">
        <v>61.721339984836767</v>
      </c>
      <c r="J57" s="5">
        <v>0.57650000000000001</v>
      </c>
      <c r="K57" s="6">
        <v>119.5</v>
      </c>
      <c r="L57" s="6">
        <v>54.237133650909932</v>
      </c>
      <c r="M57" s="6">
        <v>45.386722720426718</v>
      </c>
      <c r="N57" s="5">
        <v>0.51475000000000004</v>
      </c>
      <c r="O57" s="6">
        <v>-7</v>
      </c>
      <c r="P57" s="6">
        <v>12.987173159185437</v>
      </c>
      <c r="Q57" s="6">
        <v>-185.53104513122051</v>
      </c>
      <c r="R57" s="5">
        <v>-0.17299999999999999</v>
      </c>
    </row>
    <row r="58" spans="3:18" x14ac:dyDescent="0.15">
      <c r="C58" s="6">
        <v>7.5</v>
      </c>
      <c r="D58" s="6">
        <v>3</v>
      </c>
      <c r="E58" s="6">
        <v>40</v>
      </c>
      <c r="F58" s="5">
        <v>0.501</v>
      </c>
      <c r="G58" s="6">
        <v>209</v>
      </c>
      <c r="H58" s="6">
        <v>17.454703282114728</v>
      </c>
      <c r="I58" s="6">
        <v>8.3515326708682913</v>
      </c>
      <c r="J58" s="5">
        <v>23.7605</v>
      </c>
      <c r="K58" s="6">
        <v>7646.75</v>
      </c>
      <c r="L58" s="6">
        <v>468.85489937364059</v>
      </c>
      <c r="M58" s="6">
        <v>6.1314270686715346</v>
      </c>
      <c r="N58" s="5">
        <v>21.937750000000001</v>
      </c>
      <c r="O58" s="6">
        <v>5.5</v>
      </c>
      <c r="P58" s="6">
        <v>11.445523142259598</v>
      </c>
      <c r="Q58" s="6">
        <v>208.10042076835634</v>
      </c>
      <c r="R58" s="5">
        <v>3.4000000000000002E-2</v>
      </c>
    </row>
    <row r="59" spans="3:18" x14ac:dyDescent="0.15">
      <c r="C59" s="6">
        <v>-12</v>
      </c>
      <c r="D59" s="6">
        <v>2.70801280154532</v>
      </c>
      <c r="E59" s="6">
        <v>-22.566773346211001</v>
      </c>
      <c r="F59" s="5">
        <v>-0.55049999999999999</v>
      </c>
      <c r="G59" s="6">
        <v>0.5</v>
      </c>
      <c r="H59" s="6">
        <v>1.7320508075688772</v>
      </c>
      <c r="I59" s="6">
        <v>346.41016151377545</v>
      </c>
      <c r="J59" s="5">
        <v>-1.3999999999999999E-2</v>
      </c>
      <c r="K59" s="6">
        <v>155</v>
      </c>
      <c r="L59" s="6">
        <v>160.23524373037702</v>
      </c>
      <c r="M59" s="6">
        <v>103.37757660024324</v>
      </c>
      <c r="N59" s="5">
        <v>-8.4999999999999992E-2</v>
      </c>
      <c r="O59" s="6">
        <v>-5.25</v>
      </c>
      <c r="P59" s="6">
        <v>13.225606476327151</v>
      </c>
      <c r="Q59" s="6">
        <v>-251.91631383480288</v>
      </c>
      <c r="R59" s="5">
        <v>-0.21725</v>
      </c>
    </row>
    <row r="60" spans="3:18" x14ac:dyDescent="0.15">
      <c r="C60" s="6">
        <v>11.25</v>
      </c>
      <c r="D60" s="6">
        <v>4.9916597106239795</v>
      </c>
      <c r="E60" s="6">
        <v>44.370308538879819</v>
      </c>
      <c r="F60" s="5">
        <v>0.39299999999999996</v>
      </c>
      <c r="G60" s="6">
        <v>-0.25</v>
      </c>
      <c r="H60" s="6">
        <v>0.9574271077563381</v>
      </c>
      <c r="I60" s="6">
        <v>-382.97084310253524</v>
      </c>
      <c r="J60" s="5">
        <v>-8.6749999999999994E-2</v>
      </c>
      <c r="K60" s="6">
        <v>-39.5</v>
      </c>
      <c r="L60" s="6">
        <v>5.5677643628300215</v>
      </c>
      <c r="M60" s="6">
        <v>-14.095605981848156</v>
      </c>
      <c r="N60" s="5">
        <v>-0.48024999999999995</v>
      </c>
      <c r="O60" s="6">
        <v>-43.25</v>
      </c>
      <c r="P60" s="6">
        <v>9.535023160258536</v>
      </c>
      <c r="Q60" s="6">
        <v>-22.046296324297192</v>
      </c>
      <c r="R60" s="5">
        <v>-0.312</v>
      </c>
    </row>
    <row r="61" spans="3:18" x14ac:dyDescent="0.15">
      <c r="C61" s="6">
        <v>2</v>
      </c>
      <c r="D61" s="6">
        <v>4.9665548085837798</v>
      </c>
      <c r="E61" s="6">
        <v>248.32774042918899</v>
      </c>
      <c r="F61" s="5">
        <v>6.2249999999999986E-2</v>
      </c>
      <c r="G61" s="6">
        <v>1.5</v>
      </c>
      <c r="H61" s="6">
        <v>1</v>
      </c>
      <c r="I61" s="6">
        <v>66.666666666666657</v>
      </c>
      <c r="J61" s="5">
        <v>0.11799999999999999</v>
      </c>
      <c r="K61" s="6">
        <v>-9.25</v>
      </c>
      <c r="L61" s="6">
        <v>5.4390562906935731</v>
      </c>
      <c r="M61" s="6">
        <v>-58.800608548038625</v>
      </c>
      <c r="N61" s="5">
        <v>-0.18049999999999999</v>
      </c>
      <c r="O61" s="6">
        <v>-12.25</v>
      </c>
      <c r="P61" s="6">
        <v>4.0311288741492746</v>
      </c>
      <c r="Q61" s="6">
        <v>-32.907174482851218</v>
      </c>
      <c r="R61" s="5">
        <v>-0.14124999999999999</v>
      </c>
    </row>
    <row r="62" spans="3:18" x14ac:dyDescent="0.15">
      <c r="C62" s="6">
        <v>4.75</v>
      </c>
      <c r="D62" s="6">
        <v>1.5</v>
      </c>
      <c r="E62" s="6">
        <v>31.578947368421051</v>
      </c>
      <c r="F62" s="5">
        <v>0.34125</v>
      </c>
      <c r="G62" s="6">
        <v>5.25</v>
      </c>
      <c r="H62" s="6">
        <v>0.9574271077563381</v>
      </c>
      <c r="I62" s="6">
        <v>18.236706814406439</v>
      </c>
      <c r="J62" s="5">
        <v>0.58750000000000002</v>
      </c>
      <c r="K62" s="6">
        <v>42.75</v>
      </c>
      <c r="L62" s="6">
        <v>77.753349338361843</v>
      </c>
      <c r="M62" s="6">
        <v>181.87917973885811</v>
      </c>
      <c r="N62" s="5">
        <v>0.41799999999999998</v>
      </c>
      <c r="O62" s="6">
        <v>-9</v>
      </c>
      <c r="P62" s="6">
        <v>12.355835328567093</v>
      </c>
      <c r="Q62" s="6">
        <v>-137.28705920630102</v>
      </c>
      <c r="R62" s="5">
        <v>-0.14800000000000002</v>
      </c>
    </row>
    <row r="63" spans="3:18" x14ac:dyDescent="0.15">
      <c r="C63" s="6">
        <v>-5.25</v>
      </c>
      <c r="D63" s="6">
        <v>0.5</v>
      </c>
      <c r="E63" s="6">
        <v>-9.5238095238095237</v>
      </c>
      <c r="F63" s="5">
        <v>-0.35275000000000001</v>
      </c>
      <c r="G63" s="6">
        <v>0</v>
      </c>
      <c r="H63" s="6">
        <v>1.8257418583505538</v>
      </c>
      <c r="I63" s="6" t="e">
        <v>#DIV/0!</v>
      </c>
      <c r="J63" s="5">
        <v>0</v>
      </c>
      <c r="K63" s="6">
        <v>-4.5</v>
      </c>
      <c r="L63" s="6">
        <v>4.1231056256176606</v>
      </c>
      <c r="M63" s="6">
        <v>-91.624569458170242</v>
      </c>
      <c r="N63" s="5">
        <v>-0.10149999999999999</v>
      </c>
      <c r="O63" s="6">
        <v>-1.75</v>
      </c>
      <c r="P63" s="6">
        <v>7.8049129826453969</v>
      </c>
      <c r="Q63" s="6">
        <v>-445.99502757973698</v>
      </c>
      <c r="R63" s="5">
        <v>-5.5750000000000001E-2</v>
      </c>
    </row>
    <row r="64" spans="3:18" x14ac:dyDescent="0.15">
      <c r="C64" s="6">
        <v>2.25</v>
      </c>
      <c r="D64" s="6">
        <v>2.2173557826083452</v>
      </c>
      <c r="E64" s="6">
        <v>98.549145893704221</v>
      </c>
      <c r="F64" s="5">
        <v>0.11750000000000001</v>
      </c>
      <c r="G64" s="6">
        <v>1.5</v>
      </c>
      <c r="H64" s="6">
        <v>1.9148542155126762</v>
      </c>
      <c r="I64" s="6">
        <v>127.65694770084508</v>
      </c>
      <c r="J64" s="5">
        <v>0.15</v>
      </c>
      <c r="K64" s="6">
        <v>0.25</v>
      </c>
      <c r="L64" s="6">
        <v>5.0579969684978394</v>
      </c>
      <c r="M64" s="6">
        <v>2023.1987873991357</v>
      </c>
      <c r="N64" s="5">
        <v>-7.3749999999999996E-2</v>
      </c>
      <c r="O64" s="6">
        <v>23.25</v>
      </c>
      <c r="P64" s="6">
        <v>65.239941753499437</v>
      </c>
      <c r="Q64" s="6">
        <v>280.60190001505134</v>
      </c>
      <c r="R64" s="5">
        <v>0.46575</v>
      </c>
    </row>
    <row r="65" spans="3:18" x14ac:dyDescent="0.15">
      <c r="C65" s="6">
        <v>-7.5</v>
      </c>
      <c r="D65" s="6">
        <v>1.9148542155126762</v>
      </c>
      <c r="E65" s="6">
        <v>-25.531389540169013</v>
      </c>
      <c r="F65" s="5">
        <v>-0.53925000000000001</v>
      </c>
      <c r="G65" s="6">
        <v>0.5</v>
      </c>
      <c r="H65" s="6">
        <v>1.2909944487358056</v>
      </c>
      <c r="I65" s="6">
        <v>258.1988897471611</v>
      </c>
      <c r="J65" s="5">
        <v>6.8750000000000006E-2</v>
      </c>
      <c r="K65" s="6">
        <v>15.5</v>
      </c>
      <c r="L65" s="6">
        <v>5</v>
      </c>
      <c r="M65" s="6">
        <v>32.258064516129032</v>
      </c>
      <c r="N65" s="5">
        <v>0.12275</v>
      </c>
      <c r="O65" s="6">
        <v>-3.75</v>
      </c>
      <c r="P65" s="6">
        <v>8.9582364335844584</v>
      </c>
      <c r="Q65" s="6">
        <v>-238.88630489558557</v>
      </c>
      <c r="R65" s="5">
        <v>-6.6000000000000003E-2</v>
      </c>
    </row>
    <row r="66" spans="3:18" x14ac:dyDescent="0.15">
      <c r="C66" s="6">
        <v>-7.75</v>
      </c>
      <c r="D66" s="6">
        <v>2.0615528128088303</v>
      </c>
      <c r="E66" s="6">
        <v>-26.600681455597808</v>
      </c>
      <c r="F66" s="5">
        <v>-0.55199999999999994</v>
      </c>
      <c r="G66" s="6">
        <v>-0.25</v>
      </c>
      <c r="H66" s="6">
        <v>0.9574271077563381</v>
      </c>
      <c r="I66" s="6">
        <v>-382.97084310253524</v>
      </c>
      <c r="J66" s="5">
        <v>-9.8250000000000004E-2</v>
      </c>
      <c r="K66" s="6">
        <v>14.75</v>
      </c>
      <c r="L66" s="6">
        <v>12.84198842339716</v>
      </c>
      <c r="M66" s="6">
        <v>87.064328294218029</v>
      </c>
      <c r="N66" s="5">
        <v>0.14100000000000001</v>
      </c>
      <c r="O66" s="6">
        <v>-4.25</v>
      </c>
      <c r="P66" s="6">
        <v>12.120918557051139</v>
      </c>
      <c r="Q66" s="6">
        <v>-285.19808369532092</v>
      </c>
      <c r="R66" s="5">
        <v>-6.3500000000000001E-2</v>
      </c>
    </row>
    <row r="67" spans="3:18" x14ac:dyDescent="0.15">
      <c r="C67" s="6">
        <v>36.25</v>
      </c>
      <c r="D67" s="6">
        <v>10.307764064044152</v>
      </c>
      <c r="E67" s="6">
        <v>28.435211211156279</v>
      </c>
      <c r="F67" s="5">
        <v>2.3605</v>
      </c>
      <c r="G67" s="6">
        <v>47.75</v>
      </c>
      <c r="H67" s="6">
        <v>4.0311288741492746</v>
      </c>
      <c r="I67" s="6">
        <v>8.4421547102602599</v>
      </c>
      <c r="J67" s="5">
        <v>5.1519999999999992</v>
      </c>
      <c r="K67" s="6">
        <v>923.25</v>
      </c>
      <c r="L67" s="6">
        <v>149.87633791451762</v>
      </c>
      <c r="M67" s="6">
        <v>16.233559481669928</v>
      </c>
      <c r="N67" s="5">
        <v>5.9149999999999991</v>
      </c>
      <c r="O67" s="6">
        <v>-12</v>
      </c>
      <c r="P67" s="6">
        <v>7.0710678118654755</v>
      </c>
      <c r="Q67" s="6">
        <v>-58.925565098878963</v>
      </c>
      <c r="R67" s="5">
        <v>-0.21549999999999997</v>
      </c>
    </row>
    <row r="68" spans="3:18" x14ac:dyDescent="0.15">
      <c r="C68" s="6">
        <v>1083.5</v>
      </c>
      <c r="D68" s="6">
        <v>25.852143689321654</v>
      </c>
      <c r="E68" s="6">
        <v>2.3859846506065208</v>
      </c>
      <c r="F68" s="5">
        <v>73.08475</v>
      </c>
      <c r="G68" s="6">
        <v>314.75</v>
      </c>
      <c r="H68" s="6">
        <v>16.459546368799678</v>
      </c>
      <c r="I68" s="6">
        <v>5.229403135440724</v>
      </c>
      <c r="J68" s="5">
        <v>27.93825</v>
      </c>
      <c r="K68" s="6">
        <v>4046</v>
      </c>
      <c r="L68" s="6">
        <v>73.566296630998082</v>
      </c>
      <c r="M68" s="6">
        <v>1.8182475687345052</v>
      </c>
      <c r="N68" s="5">
        <v>42.778500000000001</v>
      </c>
      <c r="O68" s="6">
        <v>206.5</v>
      </c>
      <c r="P68" s="6">
        <v>11.67618659209133</v>
      </c>
      <c r="Q68" s="6">
        <v>5.6543276475018551</v>
      </c>
      <c r="R68" s="5">
        <v>3.8167499999999999</v>
      </c>
    </row>
    <row r="69" spans="3:18" x14ac:dyDescent="0.15">
      <c r="C69" s="6">
        <v>106.75</v>
      </c>
      <c r="D69" s="6">
        <v>20.320351046836436</v>
      </c>
      <c r="E69" s="6">
        <v>19.035457655116101</v>
      </c>
      <c r="F69" s="5">
        <v>5.8100000000000005</v>
      </c>
      <c r="G69" s="6">
        <v>2</v>
      </c>
      <c r="H69" s="6">
        <v>2.3094010767585029</v>
      </c>
      <c r="I69" s="6">
        <v>115.47005383792515</v>
      </c>
      <c r="J69" s="5">
        <v>0.25</v>
      </c>
      <c r="K69" s="6">
        <v>200.5</v>
      </c>
      <c r="L69" s="6">
        <v>36.023140710752401</v>
      </c>
      <c r="M69" s="6">
        <v>17.966653721073516</v>
      </c>
      <c r="N69" s="5">
        <v>1.075</v>
      </c>
      <c r="O69" s="6">
        <v>13.5</v>
      </c>
      <c r="P69" s="6">
        <v>35.425979167836701</v>
      </c>
      <c r="Q69" s="6">
        <v>262.41466050249409</v>
      </c>
      <c r="R69" s="5">
        <v>0.29575000000000001</v>
      </c>
    </row>
    <row r="70" spans="3:18" x14ac:dyDescent="0.15">
      <c r="C70" s="6">
        <v>22645.25</v>
      </c>
      <c r="D70" s="6">
        <v>6763.3754085269184</v>
      </c>
      <c r="E70" s="6">
        <v>29.866640503094104</v>
      </c>
      <c r="F70" s="5">
        <v>140.83950000000002</v>
      </c>
      <c r="G70" s="6">
        <v>124.5</v>
      </c>
      <c r="H70" s="6">
        <v>19.824227601599009</v>
      </c>
      <c r="I70" s="6">
        <v>15.923074378794386</v>
      </c>
      <c r="J70" s="5">
        <v>12.035500000000001</v>
      </c>
      <c r="K70" s="6">
        <v>4464.25</v>
      </c>
      <c r="L70" s="6">
        <v>557.78094565280128</v>
      </c>
      <c r="M70" s="6">
        <v>12.494393137767851</v>
      </c>
      <c r="N70" s="5">
        <v>34.227000000000004</v>
      </c>
      <c r="O70" s="6">
        <v>38.25</v>
      </c>
      <c r="P70" s="6">
        <v>8.1394102980498531</v>
      </c>
      <c r="Q70" s="6">
        <v>21.279504047189157</v>
      </c>
      <c r="R70" s="5">
        <v>0.69750000000000001</v>
      </c>
    </row>
    <row r="71" spans="3:18" x14ac:dyDescent="0.15">
      <c r="C71" s="6">
        <v>24.25</v>
      </c>
      <c r="D71" s="6">
        <v>7.932002689527196</v>
      </c>
      <c r="E71" s="6">
        <v>32.709289441349263</v>
      </c>
      <c r="F71" s="5">
        <v>1.4662499999999998</v>
      </c>
      <c r="G71" s="6">
        <v>9.75</v>
      </c>
      <c r="H71" s="6">
        <v>12.230426539304888</v>
      </c>
      <c r="I71" s="6">
        <v>125.44027219799885</v>
      </c>
      <c r="J71" s="5">
        <v>0.45100000000000001</v>
      </c>
      <c r="K71" s="6">
        <v>11.25</v>
      </c>
      <c r="L71" s="6">
        <v>22.231734075415709</v>
      </c>
      <c r="M71" s="6">
        <v>197.61541400369518</v>
      </c>
      <c r="N71" s="5">
        <v>-0.125</v>
      </c>
      <c r="O71" s="6">
        <v>10.5</v>
      </c>
      <c r="P71" s="6">
        <v>21.977260975835911</v>
      </c>
      <c r="Q71" s="6">
        <v>209.30724738891345</v>
      </c>
      <c r="R71" s="5">
        <v>0.16649999999999998</v>
      </c>
    </row>
    <row r="72" spans="3:18" x14ac:dyDescent="0.15">
      <c r="C72" s="6">
        <v>16918.75</v>
      </c>
      <c r="D72" s="6">
        <v>4694.7388550021251</v>
      </c>
      <c r="E72" s="6">
        <v>27.748733535291464</v>
      </c>
      <c r="F72" s="5">
        <v>267.8125</v>
      </c>
      <c r="G72" s="6">
        <v>1262</v>
      </c>
      <c r="H72" s="6">
        <v>194.22838790111672</v>
      </c>
      <c r="I72" s="6">
        <v>15.390522020690705</v>
      </c>
      <c r="J72" s="5">
        <v>37.066249999999997</v>
      </c>
      <c r="K72" s="6">
        <v>3651.25</v>
      </c>
      <c r="L72" s="6">
        <v>390.81058924582209</v>
      </c>
      <c r="M72" s="6">
        <v>10.703473858153293</v>
      </c>
      <c r="N72" s="5">
        <v>23.9405</v>
      </c>
      <c r="O72" s="6">
        <v>232</v>
      </c>
      <c r="P72" s="6">
        <v>22.774254470051631</v>
      </c>
      <c r="Q72" s="6">
        <v>9.816488995711909</v>
      </c>
      <c r="R72" s="5">
        <v>3.1527500000000002</v>
      </c>
    </row>
    <row r="73" spans="3:18" x14ac:dyDescent="0.15">
      <c r="C73" s="6">
        <v>-7.5</v>
      </c>
      <c r="D73" s="6">
        <v>5.259911279353167</v>
      </c>
      <c r="E73" s="6">
        <v>-70.132150391375561</v>
      </c>
      <c r="F73" s="5">
        <v>-0.40724999999999995</v>
      </c>
      <c r="G73" s="6">
        <v>-1</v>
      </c>
      <c r="H73" s="6">
        <v>0.81649658092772603</v>
      </c>
      <c r="I73" s="6">
        <v>-81.649658092772597</v>
      </c>
      <c r="J73" s="5">
        <v>-0.14724999999999999</v>
      </c>
      <c r="K73" s="6">
        <v>31.75</v>
      </c>
      <c r="L73" s="6">
        <v>10.688779163215974</v>
      </c>
      <c r="M73" s="6">
        <v>33.665446183357403</v>
      </c>
      <c r="N73" s="5">
        <v>0.14550000000000002</v>
      </c>
      <c r="O73" s="6">
        <v>-3.5</v>
      </c>
      <c r="P73" s="6">
        <v>14.387494569938159</v>
      </c>
      <c r="Q73" s="6">
        <v>-411.07127342680457</v>
      </c>
      <c r="R73" s="5">
        <v>-0.13724999999999998</v>
      </c>
    </row>
    <row r="74" spans="3:18" x14ac:dyDescent="0.15">
      <c r="C74" s="6">
        <v>133.5</v>
      </c>
      <c r="D74" s="6">
        <v>27.48939189335891</v>
      </c>
      <c r="E74" s="6">
        <v>20.59130478903289</v>
      </c>
      <c r="F74" s="5">
        <v>6.4902499999999996</v>
      </c>
      <c r="G74" s="6">
        <v>16.25</v>
      </c>
      <c r="H74" s="6">
        <v>2.2173557826083452</v>
      </c>
      <c r="I74" s="6">
        <v>13.645266354512895</v>
      </c>
      <c r="J74" s="5">
        <v>0.31424999999999997</v>
      </c>
      <c r="K74" s="6">
        <v>4121.25</v>
      </c>
      <c r="L74" s="6">
        <v>313.60949709258915</v>
      </c>
      <c r="M74" s="6">
        <v>7.609572267942716</v>
      </c>
      <c r="N74" s="5">
        <v>32.111249999999998</v>
      </c>
      <c r="O74" s="6">
        <v>2.5</v>
      </c>
      <c r="P74" s="6">
        <v>7.047458170621991</v>
      </c>
      <c r="Q74" s="6">
        <v>281.89832682487963</v>
      </c>
      <c r="R74" s="5">
        <v>-5.7499999999999982E-3</v>
      </c>
    </row>
    <row r="75" spans="3:18" x14ac:dyDescent="0.15">
      <c r="C75" s="6">
        <v>8.5</v>
      </c>
      <c r="D75" s="6">
        <v>15.459624833740307</v>
      </c>
      <c r="E75" s="6">
        <v>181.87793922047419</v>
      </c>
      <c r="F75" s="5">
        <v>0.40549999999999997</v>
      </c>
      <c r="G75" s="6">
        <v>-0.5</v>
      </c>
      <c r="H75" s="6">
        <v>0.57735026918962573</v>
      </c>
      <c r="I75" s="6">
        <v>-115.47005383792515</v>
      </c>
      <c r="J75" s="5">
        <v>-0.1535</v>
      </c>
      <c r="K75" s="6">
        <v>9.75</v>
      </c>
      <c r="L75" s="6">
        <v>30.944843404569578</v>
      </c>
      <c r="M75" s="6">
        <v>317.38300927763675</v>
      </c>
      <c r="N75" s="5">
        <v>-8.7999999999999995E-2</v>
      </c>
      <c r="O75" s="6">
        <v>2.25</v>
      </c>
      <c r="P75" s="6">
        <v>9.3229108472979973</v>
      </c>
      <c r="Q75" s="6">
        <v>414.35159321324431</v>
      </c>
      <c r="R75" s="5">
        <v>-3.2500000000000001E-2</v>
      </c>
    </row>
    <row r="76" spans="3:18" x14ac:dyDescent="0.15">
      <c r="C76" s="6">
        <v>1</v>
      </c>
      <c r="D76" s="6">
        <v>1.4142135623730951</v>
      </c>
      <c r="E76" s="6">
        <v>141.42135623730951</v>
      </c>
      <c r="F76" s="5">
        <v>1.9750000000000004E-2</v>
      </c>
      <c r="G76" s="6">
        <v>-0.5</v>
      </c>
      <c r="H76" s="6">
        <v>1</v>
      </c>
      <c r="I76" s="6">
        <v>-200</v>
      </c>
      <c r="J76" s="5">
        <v>-9.4750000000000001E-2</v>
      </c>
      <c r="K76" s="6">
        <v>31.75</v>
      </c>
      <c r="L76" s="6">
        <v>47.905288504158563</v>
      </c>
      <c r="M76" s="6">
        <v>150.88279843829469</v>
      </c>
      <c r="N76" s="5">
        <v>-0.16675000000000001</v>
      </c>
      <c r="O76" s="6">
        <v>-15.25</v>
      </c>
      <c r="P76" s="6">
        <v>11.146748404803978</v>
      </c>
      <c r="Q76" s="6">
        <v>-73.093432162649037</v>
      </c>
      <c r="R76" s="5">
        <v>-0.224</v>
      </c>
    </row>
    <row r="77" spans="3:18" x14ac:dyDescent="0.15">
      <c r="C77" s="6">
        <v>2</v>
      </c>
      <c r="D77" s="6">
        <v>6.6332495807107996</v>
      </c>
      <c r="E77" s="6">
        <v>331.66247903554</v>
      </c>
      <c r="F77" s="5">
        <v>6.9500000000000006E-2</v>
      </c>
      <c r="G77" s="6">
        <v>0.75</v>
      </c>
      <c r="H77" s="6">
        <v>2.0615528128088303</v>
      </c>
      <c r="I77" s="6">
        <v>274.87370837451073</v>
      </c>
      <c r="J77" s="5">
        <v>9.375E-2</v>
      </c>
      <c r="K77" s="6">
        <v>442.25</v>
      </c>
      <c r="L77" s="6">
        <v>114.13843933282658</v>
      </c>
      <c r="M77" s="6">
        <v>25.808578707253044</v>
      </c>
      <c r="N77" s="5">
        <v>0.91075000000000006</v>
      </c>
      <c r="O77" s="6">
        <v>373.25</v>
      </c>
      <c r="P77" s="6">
        <v>17.250603854165028</v>
      </c>
      <c r="Q77" s="6">
        <v>4.6217290968961899</v>
      </c>
      <c r="R77" s="5">
        <v>4.9057499999999994</v>
      </c>
    </row>
    <row r="78" spans="3:18" x14ac:dyDescent="0.15">
      <c r="C78" s="6">
        <v>50.75</v>
      </c>
      <c r="D78" s="6">
        <v>5.123475382979799</v>
      </c>
      <c r="E78" s="6">
        <v>10.095517996019309</v>
      </c>
      <c r="F78" s="5">
        <v>2.2530000000000001</v>
      </c>
      <c r="G78" s="6">
        <v>-2</v>
      </c>
      <c r="H78" s="6">
        <v>1.4142135623730951</v>
      </c>
      <c r="I78" s="6">
        <v>-70.710678118654755</v>
      </c>
      <c r="J78" s="5">
        <v>-0.28700000000000003</v>
      </c>
      <c r="K78" s="6">
        <v>-2.25</v>
      </c>
      <c r="L78" s="6">
        <v>42.20880634812282</v>
      </c>
      <c r="M78" s="6">
        <v>-1875.9469488054588</v>
      </c>
      <c r="N78" s="5">
        <v>-0.19625000000000001</v>
      </c>
      <c r="O78" s="6">
        <v>-22.75</v>
      </c>
      <c r="P78" s="6">
        <v>18.282505298782223</v>
      </c>
      <c r="Q78" s="6">
        <v>-80.362660653987788</v>
      </c>
      <c r="R78" s="5">
        <v>-0.29799999999999999</v>
      </c>
    </row>
    <row r="80" spans="3:18" x14ac:dyDescent="0.15">
      <c r="C80" s="3">
        <f>MAX(C3:C78)</f>
        <v>39075.75</v>
      </c>
      <c r="G80" s="3">
        <f>MAX(G3:G78)</f>
        <v>4198.75</v>
      </c>
    </row>
    <row r="81" spans="3:7" x14ac:dyDescent="0.15">
      <c r="C81" s="3">
        <f>0.05*C80</f>
        <v>1953.7875000000001</v>
      </c>
      <c r="G81" s="3">
        <f>0.05*G80</f>
        <v>209.9375</v>
      </c>
    </row>
    <row r="82" spans="3:7" x14ac:dyDescent="0.15">
      <c r="C82" s="3">
        <f>0.005*C80</f>
        <v>195.37875</v>
      </c>
      <c r="G82" s="3">
        <f>0.005*G80</f>
        <v>20.993750000000002</v>
      </c>
    </row>
  </sheetData>
  <mergeCells count="4">
    <mergeCell ref="C1:F1"/>
    <mergeCell ref="G1:J1"/>
    <mergeCell ref="K1:N1"/>
    <mergeCell ref="O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11-%BSA in blocking s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M</dc:creator>
  <cp:lastModifiedBy>JHM</cp:lastModifiedBy>
  <dcterms:created xsi:type="dcterms:W3CDTF">2021-04-01T20:06:44Z</dcterms:created>
  <dcterms:modified xsi:type="dcterms:W3CDTF">2021-04-01T20:08:34Z</dcterms:modified>
</cp:coreProperties>
</file>